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S1" sheetId="1" state="visible" r:id="rId2"/>
    <sheet name="Suppl. Table S2" sheetId="2" state="visible" r:id="rId3"/>
    <sheet name="Suppl. Table S3" sheetId="3" state="visible" r:id="rId4"/>
    <sheet name="Suppl. Table S4" sheetId="4" state="visible" r:id="rId5"/>
    <sheet name="Suppl. Table S5" sheetId="5" state="visible" r:id="rId6"/>
    <sheet name="Suppl. Table S6" sheetId="6" state="visible" r:id="rId7"/>
    <sheet name="Suppl. Table S7" sheetId="7" state="visible" r:id="rId8"/>
    <sheet name="Suppl. Table S8" sheetId="8" state="visible" r:id="rId9"/>
    <sheet name="Suppl Table S9" sheetId="9" state="visible" r:id="rId10"/>
    <sheet name="Suppl. Table S10" sheetId="10" state="visible" r:id="rId11"/>
    <sheet name="Suppl. Table S11" sheetId="11" state="visible" r:id="rId12"/>
    <sheet name="Suppl. Table S12" sheetId="12" state="visible" r:id="rId13"/>
    <sheet name="Suppl. Table S13" sheetId="13" state="visible" r:id="rId14"/>
    <sheet name="Suppl. Table S14" sheetId="14" state="visible" r:id="rId15"/>
    <sheet name="Suppl. Table S15" sheetId="15" state="visible" r:id="rId16"/>
  </sheets>
  <definedNames>
    <definedName function="false" hidden="false" localSheetId="9" name="gsea_report_for_na_neg_1677259884682" vbProcedure="false">'Suppl. Table S10'!$H$4:$H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7" uniqueCount="1402">
  <si>
    <t xml:space="preserve">Sample Pair</t>
  </si>
  <si>
    <t xml:space="preserve">Timepoint</t>
  </si>
  <si>
    <t xml:space="preserve">MNP v11b6 classification</t>
  </si>
  <si>
    <t xml:space="preserve">v11b6 calibrated score</t>
  </si>
  <si>
    <t xml:space="preserve">MNP v12b6 classification</t>
  </si>
  <si>
    <t xml:space="preserve">v12b6 calibrated score</t>
  </si>
  <si>
    <t xml:space="preserve">Notes</t>
  </si>
  <si>
    <t xml:space="preserve">PA-1</t>
  </si>
  <si>
    <t xml:space="preserve">Primary</t>
  </si>
  <si>
    <t xml:space="preserve">LGG, PA MID</t>
  </si>
  <si>
    <t xml:space="preserve">PA_MID</t>
  </si>
  <si>
    <t xml:space="preserve">Non-classifying</t>
  </si>
  <si>
    <r>
      <rPr>
        <b val="true"/>
        <sz val="12"/>
        <color rgb="FF000000"/>
        <rFont val="Calibri"/>
        <family val="2"/>
      </rPr>
      <t xml:space="preserve">Supplementary Table S1</t>
    </r>
    <r>
      <rPr>
        <sz val="12"/>
        <color rgb="FF000000"/>
        <rFont val="Calibri"/>
        <family val="2"/>
      </rPr>
      <t xml:space="preserve"> Classifications and classification scores for the longitudinal PA cohort using versions 11b6 and 12b6 of the MNP methylation classifier</t>
    </r>
  </si>
  <si>
    <t xml:space="preserve">Longitudinal</t>
  </si>
  <si>
    <t xml:space="preserve">PA-2</t>
  </si>
  <si>
    <t xml:space="preserve">LGG, PA PF</t>
  </si>
  <si>
    <t xml:space="preserve">PA_INF</t>
  </si>
  <si>
    <t xml:space="preserve">PA-3</t>
  </si>
  <si>
    <t xml:space="preserve">PA-4</t>
  </si>
  <si>
    <t xml:space="preserve">PA-5</t>
  </si>
  <si>
    <t xml:space="preserve">PA-6</t>
  </si>
  <si>
    <t xml:space="preserve">MNG</t>
  </si>
  <si>
    <t xml:space="preserve">DIG_DIA</t>
  </si>
  <si>
    <t xml:space="preserve">PA-7</t>
  </si>
  <si>
    <t xml:space="preserve">PA-8</t>
  </si>
  <si>
    <t xml:space="preserve">CONTR, INFLAM</t>
  </si>
  <si>
    <t xml:space="preserve">GCT_GERM_A</t>
  </si>
  <si>
    <t xml:space="preserve">PA-9</t>
  </si>
  <si>
    <t xml:space="preserve">MB_G34_III</t>
  </si>
  <si>
    <t xml:space="preserve">Failed methylation QC</t>
  </si>
  <si>
    <t xml:space="preserve">PA-10</t>
  </si>
  <si>
    <t xml:space="preserve">PA-11</t>
  </si>
  <si>
    <t xml:space="preserve">PA-12</t>
  </si>
  <si>
    <t xml:space="preserve">CONTR, REACT</t>
  </si>
  <si>
    <t xml:space="preserve">PA-13</t>
  </si>
  <si>
    <t xml:space="preserve">INFLAM_ENV</t>
  </si>
  <si>
    <t xml:space="preserve">PA-14</t>
  </si>
  <si>
    <t xml:space="preserve">PA-15</t>
  </si>
  <si>
    <t xml:space="preserve">PA_INF_FGFR</t>
  </si>
  <si>
    <t xml:space="preserve">Custom panel gene list (hg19)</t>
  </si>
  <si>
    <r>
      <rPr>
        <b val="true"/>
        <sz val="12"/>
        <color rgb="FF000000"/>
        <rFont val="Calibri"/>
        <family val="2"/>
      </rPr>
      <t xml:space="preserve">Supplementary Table S2</t>
    </r>
    <r>
      <rPr>
        <sz val="12"/>
        <color rgb="FF000000"/>
        <rFont val="Calibri"/>
        <family val="2"/>
      </rPr>
      <t xml:space="preserve"> Custom panel gene list used for targeted DNA panel sequencing</t>
    </r>
  </si>
  <si>
    <t xml:space="preserve">ACTN4</t>
  </si>
  <si>
    <r>
      <rPr>
        <sz val="12"/>
        <color rgb="FF000000"/>
        <rFont val="Calibri"/>
        <family val="2"/>
      </rPr>
      <t xml:space="preserve">BRAF</t>
    </r>
    <r>
      <rPr>
        <vertAlign val="superscript"/>
        <sz val="11"/>
        <color rgb="FF000000"/>
        <rFont val="Calibri"/>
        <family val="2"/>
      </rPr>
      <t xml:space="preserve">§</t>
    </r>
  </si>
  <si>
    <r>
      <rPr>
        <sz val="12"/>
        <color rgb="FF000000"/>
        <rFont val="Calibri"/>
        <family val="2"/>
      </rPr>
      <t xml:space="preserve">CREB1</t>
    </r>
    <r>
      <rPr>
        <vertAlign val="superscript"/>
        <sz val="11"/>
        <color rgb="FF000000"/>
        <rFont val="Calibri"/>
        <family val="2"/>
      </rPr>
      <t xml:space="preserve">§</t>
    </r>
  </si>
  <si>
    <r>
      <rPr>
        <sz val="12"/>
        <color rgb="FF000000"/>
        <rFont val="Calibri"/>
        <family val="2"/>
      </rPr>
      <t xml:space="preserve">FAM131B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HDAC9</t>
  </si>
  <si>
    <t xml:space="preserve">LMX1B</t>
  </si>
  <si>
    <t xml:space="preserve">NDRG2</t>
  </si>
  <si>
    <t xml:space="preserve">PMS2</t>
  </si>
  <si>
    <t xml:space="preserve">SMARCD1</t>
  </si>
  <si>
    <t xml:space="preserve">USP51</t>
  </si>
  <si>
    <t xml:space="preserve">ACVR1</t>
  </si>
  <si>
    <t xml:space="preserve">BRCA1</t>
  </si>
  <si>
    <t xml:space="preserve">CREBBP</t>
  </si>
  <si>
    <t xml:space="preserve">FBXW7</t>
  </si>
  <si>
    <t xml:space="preserve">HIST1H3B</t>
  </si>
  <si>
    <t xml:space="preserve">LRP1B</t>
  </si>
  <si>
    <t xml:space="preserve">NF1</t>
  </si>
  <si>
    <t xml:space="preserve">PPM1D</t>
  </si>
  <si>
    <t xml:space="preserve">SMARCD2</t>
  </si>
  <si>
    <t xml:space="preserve">USP6</t>
  </si>
  <si>
    <t xml:space="preserve">ADAM3A</t>
  </si>
  <si>
    <t xml:space="preserve">BRCA2</t>
  </si>
  <si>
    <t xml:space="preserve">CTDNEP1</t>
  </si>
  <si>
    <r>
      <rPr>
        <sz val="11"/>
        <rFont val="Calibri"/>
        <family val="2"/>
      </rPr>
      <t xml:space="preserve">FGFR1</t>
    </r>
    <r>
      <rPr>
        <vertAlign val="superscript"/>
        <sz val="11"/>
        <rFont val="Calibri"/>
        <family val="2"/>
      </rPr>
      <t xml:space="preserve">§</t>
    </r>
  </si>
  <si>
    <t xml:space="preserve">HIST1H3C</t>
  </si>
  <si>
    <t xml:space="preserve">MAML3</t>
  </si>
  <si>
    <t xml:space="preserve">NF2</t>
  </si>
  <si>
    <t xml:space="preserve">PRDM14</t>
  </si>
  <si>
    <t xml:space="preserve">SMARCE1</t>
  </si>
  <si>
    <t xml:space="preserve">VHL</t>
  </si>
  <si>
    <t xml:space="preserve">AGK</t>
  </si>
  <si>
    <t xml:space="preserve">BRD2</t>
  </si>
  <si>
    <t xml:space="preserve">CTNNB1</t>
  </si>
  <si>
    <t xml:space="preserve">FGFR2</t>
  </si>
  <si>
    <t xml:space="preserve">HIST2H3C</t>
  </si>
  <si>
    <t xml:space="preserve">MAP2K1</t>
  </si>
  <si>
    <t xml:space="preserve">NFKBIA</t>
  </si>
  <si>
    <t xml:space="preserve">PRKAR1A</t>
  </si>
  <si>
    <t xml:space="preserve">SMC1A</t>
  </si>
  <si>
    <t xml:space="preserve">WT1</t>
  </si>
  <si>
    <r>
      <rPr>
        <sz val="12"/>
        <color rgb="FF000000"/>
        <rFont val="Calibri"/>
        <family val="2"/>
      </rPr>
      <t xml:space="preserve">AKAP9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BRD3</t>
  </si>
  <si>
    <t xml:space="preserve">DAXX</t>
  </si>
  <si>
    <t xml:space="preserve">FGFR3</t>
  </si>
  <si>
    <t xml:space="preserve">HRAS</t>
  </si>
  <si>
    <t xml:space="preserve">MAP2K2</t>
  </si>
  <si>
    <t xml:space="preserve">NOTCH1</t>
  </si>
  <si>
    <t xml:space="preserve">PTCH1</t>
  </si>
  <si>
    <t xml:space="preserve">SMO</t>
  </si>
  <si>
    <t xml:space="preserve">XRCC4</t>
  </si>
  <si>
    <t xml:space="preserve">AKT1</t>
  </si>
  <si>
    <t xml:space="preserve">BRD4</t>
  </si>
  <si>
    <t xml:space="preserve">DDIT3</t>
  </si>
  <si>
    <t xml:space="preserve">FGFR4</t>
  </si>
  <si>
    <t xml:space="preserve">IDH1</t>
  </si>
  <si>
    <t xml:space="preserve">MAP3K1</t>
  </si>
  <si>
    <t xml:space="preserve">NOTCH2</t>
  </si>
  <si>
    <t xml:space="preserve">PTCH2</t>
  </si>
  <si>
    <t xml:space="preserve">SNCAIP</t>
  </si>
  <si>
    <t xml:space="preserve">XRCC5</t>
  </si>
  <si>
    <t xml:space="preserve">AKT2</t>
  </si>
  <si>
    <r>
      <rPr>
        <sz val="12"/>
        <color rgb="FF000000"/>
        <rFont val="Calibri"/>
        <family val="2"/>
      </rPr>
      <t xml:space="preserve">C11orf95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DDX1</t>
  </si>
  <si>
    <r>
      <rPr>
        <sz val="12"/>
        <color rgb="FF000000"/>
        <rFont val="Calibri"/>
        <family val="2"/>
      </rPr>
      <t xml:space="preserve">FLI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IDH2</t>
  </si>
  <si>
    <t xml:space="preserve">MDM2</t>
  </si>
  <si>
    <t xml:space="preserve">NPHS1</t>
  </si>
  <si>
    <t xml:space="preserve">PTEN</t>
  </si>
  <si>
    <t xml:space="preserve">SRGAP3</t>
  </si>
  <si>
    <r>
      <rPr>
        <sz val="12"/>
        <color rgb="FF000000"/>
        <rFont val="Calibri"/>
        <family val="2"/>
      </rPr>
      <t xml:space="preserve">YAP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AKT3</t>
  </si>
  <si>
    <t xml:space="preserve">CCDC6</t>
  </si>
  <si>
    <t xml:space="preserve">DDX31</t>
  </si>
  <si>
    <t xml:space="preserve">FOXF1</t>
  </si>
  <si>
    <t xml:space="preserve">IGF1R</t>
  </si>
  <si>
    <t xml:space="preserve">MDM4</t>
  </si>
  <si>
    <t xml:space="preserve">NPHS2</t>
  </si>
  <si>
    <t xml:space="preserve">PTPN11</t>
  </si>
  <si>
    <r>
      <rPr>
        <sz val="12"/>
        <color rgb="FF000000"/>
        <rFont val="Calibri"/>
        <family val="2"/>
      </rPr>
      <t xml:space="preserve">SS18</t>
    </r>
    <r>
      <rPr>
        <vertAlign val="superscript"/>
        <sz val="11"/>
        <color rgb="FF000000"/>
        <rFont val="Calibri"/>
        <family val="2"/>
      </rPr>
      <t xml:space="preserve">§</t>
    </r>
  </si>
  <si>
    <r>
      <rPr>
        <sz val="11"/>
        <rFont val="Calibri"/>
        <family val="2"/>
      </rPr>
      <t xml:space="preserve">YWHAE</t>
    </r>
    <r>
      <rPr>
        <vertAlign val="superscript"/>
        <sz val="11"/>
        <rFont val="Calibri"/>
        <family val="2"/>
      </rPr>
      <t xml:space="preserve">§</t>
    </r>
  </si>
  <si>
    <r>
      <rPr>
        <sz val="12"/>
        <color rgb="FF000000"/>
        <rFont val="Calibri"/>
        <family val="2"/>
      </rPr>
      <t xml:space="preserve">ALK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CCND1</t>
  </si>
  <si>
    <t xml:space="preserve">DDX3X</t>
  </si>
  <si>
    <t xml:space="preserve">FOXO1</t>
  </si>
  <si>
    <t xml:space="preserve">IGF2</t>
  </si>
  <si>
    <t xml:space="preserve">MEG3</t>
  </si>
  <si>
    <t xml:space="preserve">NRAS</t>
  </si>
  <si>
    <t xml:space="preserve">PTPRB</t>
  </si>
  <si>
    <r>
      <rPr>
        <sz val="12"/>
        <color rgb="FF000000"/>
        <rFont val="Calibri"/>
        <family val="2"/>
      </rPr>
      <t xml:space="preserve">SSX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ZC3H7B</t>
  </si>
  <si>
    <t xml:space="preserve">AMER1</t>
  </si>
  <si>
    <t xml:space="preserve">CCND2</t>
  </si>
  <si>
    <t xml:space="preserve">DEPDC5</t>
  </si>
  <si>
    <t xml:space="preserve">FOXO4</t>
  </si>
  <si>
    <t xml:space="preserve">JMJD1C</t>
  </si>
  <si>
    <t xml:space="preserve">MET</t>
  </si>
  <si>
    <r>
      <rPr>
        <sz val="12"/>
        <color rgb="FF000000"/>
        <rFont val="Calibri"/>
        <family val="2"/>
      </rPr>
      <t xml:space="preserve">NTRK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PTPRD</t>
  </si>
  <si>
    <r>
      <rPr>
        <sz val="12"/>
        <color rgb="FF000000"/>
        <rFont val="Calibri"/>
        <family val="2"/>
      </rPr>
      <t xml:space="preserve">SSX2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ZMYM3</t>
  </si>
  <si>
    <t xml:space="preserve">ANTXR2</t>
  </si>
  <si>
    <t xml:space="preserve">CCND3</t>
  </si>
  <si>
    <t xml:space="preserve">DICER1</t>
  </si>
  <si>
    <t xml:space="preserve">FOXR2</t>
  </si>
  <si>
    <t xml:space="preserve">KDM4D</t>
  </si>
  <si>
    <t xml:space="preserve">MIR512-2</t>
  </si>
  <si>
    <t xml:space="preserve">NTRK2</t>
  </si>
  <si>
    <t xml:space="preserve">QKI</t>
  </si>
  <si>
    <t xml:space="preserve">STAG2</t>
  </si>
  <si>
    <t xml:space="preserve">APC</t>
  </si>
  <si>
    <t xml:space="preserve">CCNE1</t>
  </si>
  <si>
    <r>
      <rPr>
        <sz val="12"/>
        <color rgb="FF000000"/>
        <rFont val="Calibri"/>
        <family val="2"/>
      </rPr>
      <t xml:space="preserve">DNAJB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FRS2</t>
  </si>
  <si>
    <t xml:space="preserve">KDM5A</t>
  </si>
  <si>
    <t xml:space="preserve">MITF</t>
  </si>
  <si>
    <t xml:space="preserve">NTRK3</t>
  </si>
  <si>
    <t xml:space="preserve">RAD50</t>
  </si>
  <si>
    <t xml:space="preserve">SUFU</t>
  </si>
  <si>
    <t xml:space="preserve"> </t>
  </si>
  <si>
    <t xml:space="preserve">ARAF</t>
  </si>
  <si>
    <t xml:space="preserve">CDH1</t>
  </si>
  <si>
    <t xml:space="preserve">DROSHA</t>
  </si>
  <si>
    <t xml:space="preserve">FUBP1</t>
  </si>
  <si>
    <t xml:space="preserve">KDM5B</t>
  </si>
  <si>
    <t xml:space="preserve">MLH1</t>
  </si>
  <si>
    <r>
      <rPr>
        <sz val="12"/>
        <color rgb="FF000000"/>
        <rFont val="Calibri"/>
        <family val="2"/>
      </rPr>
      <t xml:space="preserve">NUTM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RAD51B</t>
  </si>
  <si>
    <t xml:space="preserve">SUZ12</t>
  </si>
  <si>
    <t xml:space="preserve">ARID1A</t>
  </si>
  <si>
    <t xml:space="preserve">CDK12</t>
  </si>
  <si>
    <t xml:space="preserve">DUT</t>
  </si>
  <si>
    <r>
      <rPr>
        <sz val="12"/>
        <color rgb="FF000000"/>
        <rFont val="Calibri"/>
        <family val="2"/>
      </rPr>
      <t xml:space="preserve">FUS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KDM5C</t>
  </si>
  <si>
    <r>
      <rPr>
        <sz val="11"/>
        <color rgb="FF000000"/>
        <rFont val="Calibri"/>
        <family val="2"/>
      </rPr>
      <t xml:space="preserve">MN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OTX2</t>
  </si>
  <si>
    <r>
      <rPr>
        <sz val="12"/>
        <color rgb="FF000000"/>
        <rFont val="Calibri"/>
        <family val="2"/>
      </rPr>
      <t xml:space="preserve">RAF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TBR1</t>
  </si>
  <si>
    <t xml:space="preserve">ARID1B</t>
  </si>
  <si>
    <t xml:space="preserve">CDK4</t>
  </si>
  <si>
    <t xml:space="preserve">EED</t>
  </si>
  <si>
    <t xml:space="preserve">FXR1</t>
  </si>
  <si>
    <t xml:space="preserve">KDM6A</t>
  </si>
  <si>
    <t xml:space="preserve">MNAT1</t>
  </si>
  <si>
    <r>
      <rPr>
        <sz val="12"/>
        <color rgb="FF000000"/>
        <rFont val="Calibri"/>
        <family val="2"/>
      </rPr>
      <t xml:space="preserve">PAX3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RASA1</t>
  </si>
  <si>
    <t xml:space="preserve">TCF12</t>
  </si>
  <si>
    <t xml:space="preserve">ARID2</t>
  </si>
  <si>
    <t xml:space="preserve">CDK6</t>
  </si>
  <si>
    <t xml:space="preserve">EGFR</t>
  </si>
  <si>
    <t xml:space="preserve">GFI1</t>
  </si>
  <si>
    <t xml:space="preserve">KDM6B</t>
  </si>
  <si>
    <t xml:space="preserve">MSH2</t>
  </si>
  <si>
    <r>
      <rPr>
        <sz val="12"/>
        <color rgb="FF000000"/>
        <rFont val="Calibri"/>
        <family val="2"/>
      </rPr>
      <t xml:space="preserve">PAX7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RB1</t>
  </si>
  <si>
    <t xml:space="preserve">TCF4</t>
  </si>
  <si>
    <r>
      <rPr>
        <sz val="12"/>
        <color rgb="FF000000"/>
        <rFont val="Calibri"/>
        <family val="2"/>
      </rPr>
      <t xml:space="preserve">ASPSCR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CDKN1A</t>
  </si>
  <si>
    <t xml:space="preserve">ELAVL2</t>
  </si>
  <si>
    <t xml:space="preserve">GFI1B</t>
  </si>
  <si>
    <t xml:space="preserve">KDR</t>
  </si>
  <si>
    <t xml:space="preserve">MSH4</t>
  </si>
  <si>
    <t xml:space="preserve">PBRM1</t>
  </si>
  <si>
    <r>
      <rPr>
        <sz val="12"/>
        <color rgb="FF000000"/>
        <rFont val="Calibri"/>
        <family val="2"/>
      </rPr>
      <t xml:space="preserve">RELA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TERT</t>
  </si>
  <si>
    <t xml:space="preserve">ASXL1</t>
  </si>
  <si>
    <t xml:space="preserve">CDKN1B</t>
  </si>
  <si>
    <t xml:space="preserve">ERBB2</t>
  </si>
  <si>
    <t xml:space="preserve">GLI2</t>
  </si>
  <si>
    <r>
      <rPr>
        <sz val="11"/>
        <color rgb="FF000000"/>
        <rFont val="Calibri"/>
        <family val="2"/>
      </rPr>
      <t xml:space="preserve">KIAA1549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MSH6</t>
  </si>
  <si>
    <t xml:space="preserve">PDGFRA</t>
  </si>
  <si>
    <t xml:space="preserve">RELN</t>
  </si>
  <si>
    <r>
      <rPr>
        <sz val="12"/>
        <color rgb="FF000000"/>
        <rFont val="Calibri"/>
        <family val="2"/>
      </rPr>
      <t xml:space="preserve">TFE3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ATM</t>
  </si>
  <si>
    <t xml:space="preserve">CDKN1C</t>
  </si>
  <si>
    <r>
      <rPr>
        <sz val="12"/>
        <color rgb="FF000000"/>
        <rFont val="Calibri"/>
        <family val="2"/>
      </rPr>
      <t xml:space="preserve">ERG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GNA11</t>
  </si>
  <si>
    <t xml:space="preserve">KIT</t>
  </si>
  <si>
    <t xml:space="preserve">MTOR</t>
  </si>
  <si>
    <t xml:space="preserve">PHOX2B</t>
  </si>
  <si>
    <r>
      <rPr>
        <sz val="12"/>
        <color rgb="FF000000"/>
        <rFont val="Calibri"/>
        <family val="2"/>
      </rPr>
      <t xml:space="preserve">RET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TFEB</t>
  </si>
  <si>
    <t xml:space="preserve">ATRX</t>
  </si>
  <si>
    <t xml:space="preserve">CDKN2A</t>
  </si>
  <si>
    <t xml:space="preserve">ETV1</t>
  </si>
  <si>
    <t xml:space="preserve">GNAQ</t>
  </si>
  <si>
    <t xml:space="preserve">KLF4</t>
  </si>
  <si>
    <t xml:space="preserve">MYB</t>
  </si>
  <si>
    <t xml:space="preserve">PIK3CA</t>
  </si>
  <si>
    <t xml:space="preserve">RPA1</t>
  </si>
  <si>
    <t xml:space="preserve">TP53</t>
  </si>
  <si>
    <t xml:space="preserve">AXIN1</t>
  </si>
  <si>
    <t xml:space="preserve">CDKN2B</t>
  </si>
  <si>
    <t xml:space="preserve">ETV4</t>
  </si>
  <si>
    <t xml:space="preserve">GNAS</t>
  </si>
  <si>
    <t xml:space="preserve">KMT2B</t>
  </si>
  <si>
    <t xml:space="preserve">MYBL1</t>
  </si>
  <si>
    <t xml:space="preserve">PIK3R1</t>
  </si>
  <si>
    <t xml:space="preserve">RPS6KB1</t>
  </si>
  <si>
    <t xml:space="preserve">TRAF7</t>
  </si>
  <si>
    <t xml:space="preserve">AXIN2</t>
  </si>
  <si>
    <t xml:space="preserve">CDKN2C</t>
  </si>
  <si>
    <r>
      <rPr>
        <sz val="12"/>
        <color rgb="FF000000"/>
        <rFont val="Calibri"/>
        <family val="2"/>
      </rPr>
      <t xml:space="preserve">ETV6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GTF2H3</t>
  </si>
  <si>
    <t xml:space="preserve">KMT2C</t>
  </si>
  <si>
    <r>
      <rPr>
        <sz val="12"/>
        <color rgb="FF000000"/>
        <rFont val="Calibri"/>
        <family val="2"/>
      </rPr>
      <t xml:space="preserve">MYC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PKD1*</t>
  </si>
  <si>
    <t xml:space="preserve">SETD2</t>
  </si>
  <si>
    <t xml:space="preserve">TRPC4</t>
  </si>
  <si>
    <t xml:space="preserve">BCOR</t>
  </si>
  <si>
    <t xml:space="preserve">CHD7</t>
  </si>
  <si>
    <r>
      <rPr>
        <sz val="12"/>
        <color rgb="FF000000"/>
        <rFont val="Calibri"/>
        <family val="2"/>
      </rPr>
      <t xml:space="preserve">EWSR1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H3F3A</t>
  </si>
  <si>
    <t xml:space="preserve">KMT2D</t>
  </si>
  <si>
    <t xml:space="preserve">MYCN</t>
  </si>
  <si>
    <t xml:space="preserve">PKHD1</t>
  </si>
  <si>
    <t xml:space="preserve">SMARCA2</t>
  </si>
  <si>
    <t xml:space="preserve">TSC1</t>
  </si>
  <si>
    <t xml:space="preserve">BCORL1</t>
  </si>
  <si>
    <t xml:space="preserve">CHEK2</t>
  </si>
  <si>
    <t xml:space="preserve">EZH2</t>
  </si>
  <si>
    <t xml:space="preserve">H3F3B</t>
  </si>
  <si>
    <t xml:space="preserve">KRAS</t>
  </si>
  <si>
    <t xml:space="preserve">MYOD1</t>
  </si>
  <si>
    <t xml:space="preserve">PLCG1</t>
  </si>
  <si>
    <t xml:space="preserve">SMARCA4</t>
  </si>
  <si>
    <t xml:space="preserve">TSC2</t>
  </si>
  <si>
    <t xml:space="preserve">BEND2</t>
  </si>
  <si>
    <t xml:space="preserve">CIC</t>
  </si>
  <si>
    <r>
      <rPr>
        <sz val="12"/>
        <color rgb="FF000000"/>
        <rFont val="Calibri"/>
        <family val="2"/>
      </rPr>
      <t xml:space="preserve">FAM118B</t>
    </r>
    <r>
      <rPr>
        <vertAlign val="superscript"/>
        <sz val="11"/>
        <color rgb="FF000000"/>
        <rFont val="Calibri"/>
        <family val="2"/>
      </rPr>
      <t xml:space="preserve">§</t>
    </r>
  </si>
  <si>
    <t xml:space="preserve">HDAC2</t>
  </si>
  <si>
    <t xml:space="preserve">LDB1</t>
  </si>
  <si>
    <t xml:space="preserve">NDRG1</t>
  </si>
  <si>
    <t xml:space="preserve">PMS1</t>
  </si>
  <si>
    <t xml:space="preserve">SMARCB1</t>
  </si>
  <si>
    <t xml:space="preserve">TTYH1</t>
  </si>
  <si>
    <r>
      <rPr>
        <vertAlign val="superscript"/>
        <sz val="11"/>
        <color rgb="FF000000"/>
        <rFont val="Calibri"/>
        <family val="2"/>
      </rPr>
      <t xml:space="preserve">§</t>
    </r>
    <r>
      <rPr>
        <sz val="12"/>
        <color rgb="FF000000"/>
        <rFont val="Calibri"/>
        <family val="2"/>
      </rPr>
      <t xml:space="preserve"> includes intronic ROI</t>
    </r>
  </si>
  <si>
    <t xml:space="preserve">* excluded from analysis</t>
  </si>
  <si>
    <t xml:space="preserve">Sample</t>
  </si>
  <si>
    <t xml:space="preserve">HDBR_ID</t>
  </si>
  <si>
    <t xml:space="preserve">Tissue</t>
  </si>
  <si>
    <t xml:space="preserve">PON_1</t>
  </si>
  <si>
    <t xml:space="preserve">F_13118</t>
  </si>
  <si>
    <t xml:space="preserve">FETAL_BRAIN</t>
  </si>
  <si>
    <r>
      <rPr>
        <b val="true"/>
        <sz val="12"/>
        <color rgb="FF000000"/>
        <rFont val="Calibri"/>
        <family val="2"/>
      </rPr>
      <t xml:space="preserve">Supplementary Table S3</t>
    </r>
    <r>
      <rPr>
        <sz val="12"/>
        <color rgb="FF000000"/>
        <rFont val="Calibri"/>
        <family val="2"/>
      </rPr>
      <t xml:space="preserve"> Fetal control tissues used as panel of normal for targeted DNA panel sequencing</t>
    </r>
  </si>
  <si>
    <t xml:space="preserve">PON_2</t>
  </si>
  <si>
    <t xml:space="preserve">F_13117</t>
  </si>
  <si>
    <t xml:space="preserve">FETAL_HEART</t>
  </si>
  <si>
    <t xml:space="preserve">PON_3</t>
  </si>
  <si>
    <t xml:space="preserve">F_12521</t>
  </si>
  <si>
    <t xml:space="preserve">FETAL_SPINALCORD</t>
  </si>
  <si>
    <t xml:space="preserve">PON_4</t>
  </si>
  <si>
    <t xml:space="preserve">F_12922</t>
  </si>
  <si>
    <t xml:space="preserve">PON_5</t>
  </si>
  <si>
    <t xml:space="preserve">F_12018</t>
  </si>
  <si>
    <t xml:space="preserve">PON_6</t>
  </si>
  <si>
    <t xml:space="preserve">F_11971 </t>
  </si>
  <si>
    <t xml:space="preserve">FETAL_KIDNEY</t>
  </si>
  <si>
    <t xml:space="preserve">PON_7</t>
  </si>
  <si>
    <t xml:space="preserve">F_12034 </t>
  </si>
  <si>
    <t xml:space="preserve">PON_8</t>
  </si>
  <si>
    <t xml:space="preserve">F_12047 </t>
  </si>
  <si>
    <t xml:space="preserve">PON_9</t>
  </si>
  <si>
    <t xml:space="preserve">F_12249 </t>
  </si>
  <si>
    <t xml:space="preserve">PON_10</t>
  </si>
  <si>
    <t xml:space="preserve">F_12519 </t>
  </si>
  <si>
    <t xml:space="preserve">PON_11</t>
  </si>
  <si>
    <t xml:space="preserve">F_12545 </t>
  </si>
  <si>
    <t xml:space="preserve">PON_12</t>
  </si>
  <si>
    <t xml:space="preserve">F_13008 </t>
  </si>
  <si>
    <t xml:space="preserve">FETAL_ADRENAL</t>
  </si>
  <si>
    <t xml:space="preserve">PON_13</t>
  </si>
  <si>
    <t xml:space="preserve">F_13103 </t>
  </si>
  <si>
    <t xml:space="preserve">PON_14</t>
  </si>
  <si>
    <t xml:space="preserve">F_13142 </t>
  </si>
  <si>
    <t xml:space="preserve">PON_15</t>
  </si>
  <si>
    <t xml:space="preserve">F_13147 </t>
  </si>
  <si>
    <t xml:space="preserve">PON_16</t>
  </si>
  <si>
    <t xml:space="preserve">F_13231 </t>
  </si>
  <si>
    <t xml:space="preserve">PON_17</t>
  </si>
  <si>
    <t xml:space="preserve">F_13377 </t>
  </si>
  <si>
    <t xml:space="preserve">PON_18</t>
  </si>
  <si>
    <t xml:space="preserve">F_13378 </t>
  </si>
  <si>
    <t xml:space="preserve">PON_19</t>
  </si>
  <si>
    <t xml:space="preserve">F_13380 </t>
  </si>
  <si>
    <t xml:space="preserve">PON_20</t>
  </si>
  <si>
    <t xml:space="preserve">F_13423 </t>
  </si>
  <si>
    <t xml:space="preserve">PON_21</t>
  </si>
  <si>
    <t xml:space="preserve">F_13424 </t>
  </si>
  <si>
    <t xml:space="preserve">PON_22</t>
  </si>
  <si>
    <t xml:space="preserve">F_13426 </t>
  </si>
  <si>
    <t xml:space="preserve">PON_23</t>
  </si>
  <si>
    <t xml:space="preserve">F_13526 </t>
  </si>
  <si>
    <t xml:space="preserve">PON_24</t>
  </si>
  <si>
    <t xml:space="preserve">F_13755 </t>
  </si>
  <si>
    <t xml:space="preserve">FETAL_LIVER</t>
  </si>
  <si>
    <t xml:space="preserve">PON_25</t>
  </si>
  <si>
    <t xml:space="preserve">F_13759 </t>
  </si>
  <si>
    <t xml:space="preserve">PON_26</t>
  </si>
  <si>
    <t xml:space="preserve">F_12636</t>
  </si>
  <si>
    <t xml:space="preserve">PON_27</t>
  </si>
  <si>
    <t xml:space="preserve">F_13009</t>
  </si>
  <si>
    <t xml:space="preserve">PON_28</t>
  </si>
  <si>
    <t xml:space="preserve">F_13209</t>
  </si>
  <si>
    <t xml:space="preserve">PON_29</t>
  </si>
  <si>
    <t xml:space="preserve">F_13232 </t>
  </si>
  <si>
    <t xml:space="preserve">PON_30</t>
  </si>
  <si>
    <t xml:space="preserve">F_13454 </t>
  </si>
  <si>
    <t xml:space="preserve">Sex</t>
  </si>
  <si>
    <t xml:space="preserve">Location</t>
  </si>
  <si>
    <t xml:space="preserve">Sample Interval (Years)</t>
  </si>
  <si>
    <t xml:space="preserve">Chemo/Radiotherapy During Interval</t>
  </si>
  <si>
    <t xml:space="preserve">Corticosteroids &gt;24hr AND &lt;6mo Before Surgery</t>
  </si>
  <si>
    <t xml:space="preserve">BRAF/NF1 Alterations</t>
  </si>
  <si>
    <t xml:space="preserve">M</t>
  </si>
  <si>
    <t xml:space="preserve">Optic Pathway</t>
  </si>
  <si>
    <t xml:space="preserve">Chemotherapy</t>
  </si>
  <si>
    <t xml:space="preserve">Before Primary</t>
  </si>
  <si>
    <r>
      <rPr>
        <i val="true"/>
        <sz val="12"/>
        <color rgb="FF000000"/>
        <rFont val="Calibri"/>
        <family val="2"/>
      </rPr>
      <t xml:space="preserve">BRAF</t>
    </r>
    <r>
      <rPr>
        <sz val="12"/>
        <color rgb="FF000000"/>
        <rFont val="Calibri"/>
        <family val="2"/>
      </rPr>
      <t xml:space="preserve">::</t>
    </r>
    <r>
      <rPr>
        <i val="true"/>
        <sz val="12"/>
        <color rgb="FF000000"/>
        <rFont val="Calibri"/>
        <family val="2"/>
      </rPr>
      <t xml:space="preserve">KIAA1549</t>
    </r>
    <r>
      <rPr>
        <sz val="12"/>
        <color rgb="FF000000"/>
        <rFont val="Calibri"/>
        <family val="2"/>
      </rPr>
      <t xml:space="preserve"> Fusion</t>
    </r>
  </si>
  <si>
    <r>
      <rPr>
        <b val="true"/>
        <sz val="12"/>
        <color rgb="FF000000"/>
        <rFont val="Calibri"/>
        <family val="2"/>
      </rPr>
      <t xml:space="preserve">Supplementary Table S4</t>
    </r>
    <r>
      <rPr>
        <sz val="12"/>
        <color rgb="FF000000"/>
        <rFont val="Calibri"/>
        <family val="2"/>
      </rPr>
      <t xml:space="preserve"> Cohort clinical and treament data alongside BRAF and NF1 alterations</t>
    </r>
  </si>
  <si>
    <t xml:space="preserve">Cerebellum</t>
  </si>
  <si>
    <t xml:space="preserve">None</t>
  </si>
  <si>
    <t xml:space="preserve">F</t>
  </si>
  <si>
    <t xml:space="preserve">Before Longitudinal</t>
  </si>
  <si>
    <r>
      <rPr>
        <i val="true"/>
        <sz val="12"/>
        <color rgb="FF000000"/>
        <rFont val="Calibri"/>
        <family val="2"/>
      </rPr>
      <t xml:space="preserve">NF1</t>
    </r>
    <r>
      <rPr>
        <sz val="12"/>
        <color rgb="FF000000"/>
        <rFont val="Calibri"/>
        <family val="2"/>
      </rPr>
      <t xml:space="preserve"> Deletion</t>
    </r>
  </si>
  <si>
    <t xml:space="preserve">Braistem</t>
  </si>
  <si>
    <t xml:space="preserve">Radiotherapy</t>
  </si>
  <si>
    <r>
      <rPr>
        <i val="true"/>
        <sz val="12"/>
        <color rgb="FF000000"/>
        <rFont val="Calibri"/>
        <family val="2"/>
      </rPr>
      <t xml:space="preserve">BRAF</t>
    </r>
    <r>
      <rPr>
        <sz val="12"/>
        <color rgb="FF000000"/>
        <rFont val="Calibri"/>
        <family val="2"/>
      </rPr>
      <t xml:space="preserve"> V600E</t>
    </r>
  </si>
  <si>
    <t xml:space="preserve">Thoracic Spine</t>
  </si>
  <si>
    <t xml:space="preserve">Brainstem</t>
  </si>
  <si>
    <t xml:space="preserve">N/A</t>
  </si>
  <si>
    <t xml:space="preserve">N/A = Not available</t>
  </si>
  <si>
    <t xml:space="preserve">Temporal Lobe</t>
  </si>
  <si>
    <r>
      <rPr>
        <i val="true"/>
        <sz val="12"/>
        <color rgb="FF000000"/>
        <rFont val="Calibri"/>
        <family val="2"/>
      </rPr>
      <t xml:space="preserve">BRAF</t>
    </r>
    <r>
      <rPr>
        <sz val="12"/>
        <color rgb="FF000000"/>
        <rFont val="Calibri"/>
        <family val="2"/>
      </rPr>
      <t xml:space="preserve"> Inversion</t>
    </r>
  </si>
  <si>
    <t xml:space="preserve">Thalamus</t>
  </si>
  <si>
    <t xml:space="preserve">EnsemblID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hgnc_symbol</t>
  </si>
  <si>
    <t xml:space="preserve">ENSG00000151012</t>
  </si>
  <si>
    <t xml:space="preserve">SLC7A11</t>
  </si>
  <si>
    <r>
      <rPr>
        <b val="true"/>
        <sz val="12"/>
        <color rgb="FF000000"/>
        <rFont val="Calibri"/>
        <family val="2"/>
      </rPr>
      <t xml:space="preserve">Supplementary Table S4</t>
    </r>
    <r>
      <rPr>
        <sz val="12"/>
        <color rgb="FF000000"/>
        <rFont val="Calibri"/>
        <family val="2"/>
      </rPr>
      <t xml:space="preserve"> List of 226 genes differentially expressed between paired primary and longitudinal PA by RNA sequencing</t>
    </r>
  </si>
  <si>
    <t xml:space="preserve">ENSG00000169252</t>
  </si>
  <si>
    <t xml:space="preserve">ADRB2</t>
  </si>
  <si>
    <t xml:space="preserve">ENSG00000106799</t>
  </si>
  <si>
    <t xml:space="preserve">TGFBR1</t>
  </si>
  <si>
    <t xml:space="preserve">ENSG00000117091</t>
  </si>
  <si>
    <t xml:space="preserve">CD48</t>
  </si>
  <si>
    <t xml:space="preserve">ENSG00000211897</t>
  </si>
  <si>
    <t xml:space="preserve">IGHG3</t>
  </si>
  <si>
    <t xml:space="preserve">ENSG00000099977</t>
  </si>
  <si>
    <t xml:space="preserve">DDT</t>
  </si>
  <si>
    <t xml:space="preserve">ENSG00000132854</t>
  </si>
  <si>
    <t xml:space="preserve">KANK4</t>
  </si>
  <si>
    <t xml:space="preserve">ENSG00000214575</t>
  </si>
  <si>
    <t xml:space="preserve">CPEB1</t>
  </si>
  <si>
    <t xml:space="preserve">ENSG00000128815</t>
  </si>
  <si>
    <t xml:space="preserve">WDFY4</t>
  </si>
  <si>
    <t xml:space="preserve">ENSG00000255833</t>
  </si>
  <si>
    <t xml:space="preserve">TIFAB</t>
  </si>
  <si>
    <t xml:space="preserve">ENSG00000162711</t>
  </si>
  <si>
    <t xml:space="preserve">NLRP3</t>
  </si>
  <si>
    <t xml:space="preserve">ENSG00000160791</t>
  </si>
  <si>
    <t xml:space="preserve">CCR5</t>
  </si>
  <si>
    <t xml:space="preserve">ENSG00000185187</t>
  </si>
  <si>
    <t xml:space="preserve">SIGIRR</t>
  </si>
  <si>
    <t xml:space="preserve">ENSG00000134516</t>
  </si>
  <si>
    <t xml:space="preserve">DOCK2</t>
  </si>
  <si>
    <t xml:space="preserve">ENSG00000158296</t>
  </si>
  <si>
    <t xml:space="preserve">SLC13A3</t>
  </si>
  <si>
    <t xml:space="preserve">ENSG00000125772</t>
  </si>
  <si>
    <t xml:space="preserve">GPCPD1</t>
  </si>
  <si>
    <t xml:space="preserve">ENSG00000140678</t>
  </si>
  <si>
    <t xml:space="preserve">ITGAX</t>
  </si>
  <si>
    <t xml:space="preserve">ENSG00000134955</t>
  </si>
  <si>
    <t xml:space="preserve">SLC37A2</t>
  </si>
  <si>
    <t xml:space="preserve">ENSG00000107099</t>
  </si>
  <si>
    <t xml:space="preserve">DOCK8</t>
  </si>
  <si>
    <t xml:space="preserve">ENSG00000169403</t>
  </si>
  <si>
    <t xml:space="preserve">PTAFR</t>
  </si>
  <si>
    <t xml:space="preserve">ENSG00000152315</t>
  </si>
  <si>
    <t xml:space="preserve">KCNK13</t>
  </si>
  <si>
    <t xml:space="preserve">ENSG00000120457</t>
  </si>
  <si>
    <t xml:space="preserve">KCNJ5</t>
  </si>
  <si>
    <t xml:space="preserve">ENSG00000153179</t>
  </si>
  <si>
    <t xml:space="preserve">RASSF3</t>
  </si>
  <si>
    <t xml:space="preserve">ENSG00000139626</t>
  </si>
  <si>
    <t xml:space="preserve">ITGB7</t>
  </si>
  <si>
    <t xml:space="preserve">ENSG00000171956</t>
  </si>
  <si>
    <t xml:space="preserve">FOXB1</t>
  </si>
  <si>
    <t xml:space="preserve">ENSG00000178199</t>
  </si>
  <si>
    <t xml:space="preserve">ZC3H12D</t>
  </si>
  <si>
    <t xml:space="preserve">ENSG00000138756</t>
  </si>
  <si>
    <t xml:space="preserve">BMP2K</t>
  </si>
  <si>
    <t xml:space="preserve">ENSG00000162777</t>
  </si>
  <si>
    <t xml:space="preserve">DENND2D</t>
  </si>
  <si>
    <t xml:space="preserve">ENSG00000010704</t>
  </si>
  <si>
    <t xml:space="preserve">HFE</t>
  </si>
  <si>
    <t xml:space="preserve">ENSG00000115325</t>
  </si>
  <si>
    <t xml:space="preserve">DOK1</t>
  </si>
  <si>
    <t xml:space="preserve">ENSG00000186635</t>
  </si>
  <si>
    <t xml:space="preserve">ARAP1</t>
  </si>
  <si>
    <t xml:space="preserve">ENSG00000145416</t>
  </si>
  <si>
    <t xml:space="preserve">MARCHF1</t>
  </si>
  <si>
    <t xml:space="preserve">ENSG00000197901</t>
  </si>
  <si>
    <t xml:space="preserve">SLC22A6</t>
  </si>
  <si>
    <t xml:space="preserve">ENSG00000105967</t>
  </si>
  <si>
    <t xml:space="preserve">TFEC</t>
  </si>
  <si>
    <t xml:space="preserve">ENSG00000164023</t>
  </si>
  <si>
    <t xml:space="preserve">SGMS2</t>
  </si>
  <si>
    <t xml:space="preserve">ENSG00000111186</t>
  </si>
  <si>
    <t xml:space="preserve">WNT5B</t>
  </si>
  <si>
    <t xml:space="preserve">ENSG00000184828</t>
  </si>
  <si>
    <t xml:space="preserve">ZBTB7C</t>
  </si>
  <si>
    <t xml:space="preserve">ENSG00000162896</t>
  </si>
  <si>
    <t xml:space="preserve">PIGR</t>
  </si>
  <si>
    <t xml:space="preserve">ENSG00000123338</t>
  </si>
  <si>
    <t xml:space="preserve">NCKAP1L</t>
  </si>
  <si>
    <t xml:space="preserve">ENSG00000169896</t>
  </si>
  <si>
    <t xml:space="preserve">ITGAM</t>
  </si>
  <si>
    <t xml:space="preserve">ENSG00000125144</t>
  </si>
  <si>
    <t xml:space="preserve">MT1G</t>
  </si>
  <si>
    <t xml:space="preserve">ENSG00000123130</t>
  </si>
  <si>
    <t xml:space="preserve">ACOT9</t>
  </si>
  <si>
    <t xml:space="preserve">ENSG00000005381</t>
  </si>
  <si>
    <t xml:space="preserve">MPO</t>
  </si>
  <si>
    <t xml:space="preserve">ENSG00000160593</t>
  </si>
  <si>
    <t xml:space="preserve">JAML</t>
  </si>
  <si>
    <t xml:space="preserve">ENSG00000091409</t>
  </si>
  <si>
    <t xml:space="preserve">ITGA6</t>
  </si>
  <si>
    <t xml:space="preserve">ENSG00000116396</t>
  </si>
  <si>
    <t xml:space="preserve">KCNC4</t>
  </si>
  <si>
    <t xml:space="preserve">ENSG00000164089</t>
  </si>
  <si>
    <t xml:space="preserve">ETNPPL</t>
  </si>
  <si>
    <t xml:space="preserve">ENSG00000150681</t>
  </si>
  <si>
    <t xml:space="preserve">RGS18</t>
  </si>
  <si>
    <t xml:space="preserve">ENSG00000128604</t>
  </si>
  <si>
    <t xml:space="preserve">IRF5</t>
  </si>
  <si>
    <t xml:space="preserve">ENSG00000163823</t>
  </si>
  <si>
    <t xml:space="preserve">CCR1</t>
  </si>
  <si>
    <t xml:space="preserve">ENSG00000172116</t>
  </si>
  <si>
    <t xml:space="preserve">CD8B</t>
  </si>
  <si>
    <t xml:space="preserve">ENSG00000134548</t>
  </si>
  <si>
    <t xml:space="preserve">SPX</t>
  </si>
  <si>
    <t xml:space="preserve">ENSG00000013725</t>
  </si>
  <si>
    <t xml:space="preserve">CD6</t>
  </si>
  <si>
    <t xml:space="preserve">ENSG00000129493</t>
  </si>
  <si>
    <t xml:space="preserve">HEATR5A</t>
  </si>
  <si>
    <t xml:space="preserve">ENSG00000156535</t>
  </si>
  <si>
    <t xml:space="preserve">CD109</t>
  </si>
  <si>
    <t xml:space="preserve">ENSG00000139410</t>
  </si>
  <si>
    <t xml:space="preserve">SDSL</t>
  </si>
  <si>
    <t xml:space="preserve">ENSG00000183597</t>
  </si>
  <si>
    <t xml:space="preserve">TANGO2</t>
  </si>
  <si>
    <t xml:space="preserve">ENSG00000220842</t>
  </si>
  <si>
    <t xml:space="preserve">RPL21P16</t>
  </si>
  <si>
    <t xml:space="preserve">ENSG00000156869</t>
  </si>
  <si>
    <t xml:space="preserve">FRRS1</t>
  </si>
  <si>
    <t xml:space="preserve">ENSG00000167850</t>
  </si>
  <si>
    <t xml:space="preserve">CD300C</t>
  </si>
  <si>
    <t xml:space="preserve">ENSG00000185811</t>
  </si>
  <si>
    <t xml:space="preserve">IKZF1</t>
  </si>
  <si>
    <t xml:space="preserve">ENSG00000181585</t>
  </si>
  <si>
    <t xml:space="preserve">TMIE</t>
  </si>
  <si>
    <t xml:space="preserve">ENSG00000175567</t>
  </si>
  <si>
    <t xml:space="preserve">UCP2</t>
  </si>
  <si>
    <t xml:space="preserve">ENSG00000109323</t>
  </si>
  <si>
    <t xml:space="preserve">MANBA</t>
  </si>
  <si>
    <t xml:space="preserve">ENSG00000181019</t>
  </si>
  <si>
    <t xml:space="preserve">NQO1</t>
  </si>
  <si>
    <t xml:space="preserve">ENSG00000177283</t>
  </si>
  <si>
    <t xml:space="preserve">FZD8</t>
  </si>
  <si>
    <t xml:space="preserve">ENSG00000155962</t>
  </si>
  <si>
    <t xml:space="preserve">CLIC2</t>
  </si>
  <si>
    <t xml:space="preserve">ENSG00000175264</t>
  </si>
  <si>
    <t xml:space="preserve">CHST1</t>
  </si>
  <si>
    <t xml:space="preserve">ENSG00000108381</t>
  </si>
  <si>
    <t xml:space="preserve">ASPA</t>
  </si>
  <si>
    <t xml:space="preserve">ENSG00000177535</t>
  </si>
  <si>
    <t xml:space="preserve">OR2B11</t>
  </si>
  <si>
    <t xml:space="preserve">ENSG00000162241</t>
  </si>
  <si>
    <t xml:space="preserve">SLC25A45</t>
  </si>
  <si>
    <t xml:space="preserve">ENSG00000197629</t>
  </si>
  <si>
    <t xml:space="preserve">MPEG1</t>
  </si>
  <si>
    <t xml:space="preserve">ENSG00000158006</t>
  </si>
  <si>
    <t xml:space="preserve">PAFAH2</t>
  </si>
  <si>
    <t xml:space="preserve">ENSG00000102032</t>
  </si>
  <si>
    <t xml:space="preserve">RENBP</t>
  </si>
  <si>
    <t xml:space="preserve">ENSG00000165025</t>
  </si>
  <si>
    <t xml:space="preserve">SYK</t>
  </si>
  <si>
    <t xml:space="preserve">ENSG00000173535</t>
  </si>
  <si>
    <t xml:space="preserve">TNFRSF10C</t>
  </si>
  <si>
    <t xml:space="preserve">ENSG00000057252</t>
  </si>
  <si>
    <t xml:space="preserve">SOAT1</t>
  </si>
  <si>
    <t xml:space="preserve">ENSG00000103381</t>
  </si>
  <si>
    <t xml:space="preserve">CPPED1</t>
  </si>
  <si>
    <t xml:space="preserve">ENSG00000178031</t>
  </si>
  <si>
    <t xml:space="preserve">ADAMTSL1</t>
  </si>
  <si>
    <t xml:space="preserve">ENSG00000197410</t>
  </si>
  <si>
    <t xml:space="preserve">DCHS2</t>
  </si>
  <si>
    <t xml:space="preserve">ENSG00000095303</t>
  </si>
  <si>
    <t xml:space="preserve">PTGS1</t>
  </si>
  <si>
    <t xml:space="preserve">ENSG00000120907</t>
  </si>
  <si>
    <t xml:space="preserve">ADRA1A</t>
  </si>
  <si>
    <t xml:space="preserve">ENSG00000135838</t>
  </si>
  <si>
    <t xml:space="preserve">NPL</t>
  </si>
  <si>
    <t xml:space="preserve">ENSG00000133063</t>
  </si>
  <si>
    <t xml:space="preserve">CHIT1</t>
  </si>
  <si>
    <t xml:space="preserve">ENSG00000172005</t>
  </si>
  <si>
    <t xml:space="preserve">MAL</t>
  </si>
  <si>
    <t xml:space="preserve">ENSG00000157978</t>
  </si>
  <si>
    <t xml:space="preserve">LDLRAP1</t>
  </si>
  <si>
    <t xml:space="preserve">ENSG00000188153</t>
  </si>
  <si>
    <t xml:space="preserve">COL4A5</t>
  </si>
  <si>
    <t xml:space="preserve">ENSG00000168229</t>
  </si>
  <si>
    <t xml:space="preserve">PTGDR</t>
  </si>
  <si>
    <t xml:space="preserve">ENSG00000175857</t>
  </si>
  <si>
    <t xml:space="preserve">GAPT</t>
  </si>
  <si>
    <t xml:space="preserve">ENSG00000196878</t>
  </si>
  <si>
    <t xml:space="preserve">LAMB3</t>
  </si>
  <si>
    <t xml:space="preserve">ENSG00000113263</t>
  </si>
  <si>
    <t xml:space="preserve">ITK</t>
  </si>
  <si>
    <t xml:space="preserve">ENSG00000112299</t>
  </si>
  <si>
    <t xml:space="preserve">VNN1</t>
  </si>
  <si>
    <t xml:space="preserve">ENSG00000142185</t>
  </si>
  <si>
    <t xml:space="preserve">TRPM2</t>
  </si>
  <si>
    <t xml:space="preserve">ENSG00000232810</t>
  </si>
  <si>
    <t xml:space="preserve">TNF</t>
  </si>
  <si>
    <t xml:space="preserve">ENSG00000153563</t>
  </si>
  <si>
    <t xml:space="preserve">CD8A</t>
  </si>
  <si>
    <t xml:space="preserve">ENSG00000005469</t>
  </si>
  <si>
    <t xml:space="preserve">CROT</t>
  </si>
  <si>
    <t xml:space="preserve">ENSG00000146192</t>
  </si>
  <si>
    <t xml:space="preserve">FGD2</t>
  </si>
  <si>
    <t xml:space="preserve">ENSG00000104903</t>
  </si>
  <si>
    <t xml:space="preserve">LYL1</t>
  </si>
  <si>
    <t xml:space="preserve">ENSG00000135046</t>
  </si>
  <si>
    <t xml:space="preserve">ANXA1</t>
  </si>
  <si>
    <t xml:space="preserve">ENSG00000163071</t>
  </si>
  <si>
    <t xml:space="preserve">SPATA18</t>
  </si>
  <si>
    <t xml:space="preserve">ENSG00000163975</t>
  </si>
  <si>
    <t xml:space="preserve">MELTF</t>
  </si>
  <si>
    <t xml:space="preserve">ENSG00000141968</t>
  </si>
  <si>
    <t xml:space="preserve">VAV1</t>
  </si>
  <si>
    <t xml:space="preserve">ENSG00000138185</t>
  </si>
  <si>
    <t xml:space="preserve">ENTPD1</t>
  </si>
  <si>
    <t xml:space="preserve">ENSG00000112303</t>
  </si>
  <si>
    <t xml:space="preserve">VNN2</t>
  </si>
  <si>
    <t xml:space="preserve">ENSG00000087253</t>
  </si>
  <si>
    <t xml:space="preserve">LPCAT2</t>
  </si>
  <si>
    <t xml:space="preserve">ENSG00000091140</t>
  </si>
  <si>
    <t xml:space="preserve">DLD</t>
  </si>
  <si>
    <t xml:space="preserve">ENSG00000140749</t>
  </si>
  <si>
    <t xml:space="preserve">IGSF6</t>
  </si>
  <si>
    <t xml:space="preserve">ENSG00000146828</t>
  </si>
  <si>
    <t xml:space="preserve">SLC12A9</t>
  </si>
  <si>
    <t xml:space="preserve">ENSG00000185010</t>
  </si>
  <si>
    <t xml:space="preserve">F8</t>
  </si>
  <si>
    <t xml:space="preserve">ENSG00000179715</t>
  </si>
  <si>
    <t xml:space="preserve">PCED1B</t>
  </si>
  <si>
    <t xml:space="preserve">ENSG00000213316</t>
  </si>
  <si>
    <t xml:space="preserve">LTC4S</t>
  </si>
  <si>
    <t xml:space="preserve">ENSG00000009790</t>
  </si>
  <si>
    <t xml:space="preserve">TRAF3IP3</t>
  </si>
  <si>
    <t xml:space="preserve">ENSG00000165929</t>
  </si>
  <si>
    <t xml:space="preserve">TC2N</t>
  </si>
  <si>
    <t xml:space="preserve">ENSG00000183773</t>
  </si>
  <si>
    <t xml:space="preserve">AIFM3</t>
  </si>
  <si>
    <t xml:space="preserve">ENSG00000162144</t>
  </si>
  <si>
    <t xml:space="preserve">CYB561A3</t>
  </si>
  <si>
    <t xml:space="preserve">ENSG00000214827</t>
  </si>
  <si>
    <t xml:space="preserve">MTCP1</t>
  </si>
  <si>
    <t xml:space="preserve">ENSG00000174837</t>
  </si>
  <si>
    <t xml:space="preserve">ADGRE1</t>
  </si>
  <si>
    <t xml:space="preserve">ENSG00000163508</t>
  </si>
  <si>
    <t xml:space="preserve">EOMES</t>
  </si>
  <si>
    <t xml:space="preserve">ENSG00000154065</t>
  </si>
  <si>
    <t xml:space="preserve">ANKRD29</t>
  </si>
  <si>
    <t xml:space="preserve">ENSG00000184985</t>
  </si>
  <si>
    <t xml:space="preserve">SORCS2</t>
  </si>
  <si>
    <t xml:space="preserve">ENSG00000275793</t>
  </si>
  <si>
    <t xml:space="preserve">RIMBP3</t>
  </si>
  <si>
    <t xml:space="preserve">ENSG00000008282</t>
  </si>
  <si>
    <t xml:space="preserve">SYPL1</t>
  </si>
  <si>
    <t xml:space="preserve">ENSG00000187554</t>
  </si>
  <si>
    <t xml:space="preserve">TLR5</t>
  </si>
  <si>
    <t xml:space="preserve">ENSG00000162066</t>
  </si>
  <si>
    <t xml:space="preserve">AMDHD2</t>
  </si>
  <si>
    <t xml:space="preserve">ENSG00000062282</t>
  </si>
  <si>
    <t xml:space="preserve">DGAT2</t>
  </si>
  <si>
    <t xml:space="preserve">ENSG00000104894</t>
  </si>
  <si>
    <t xml:space="preserve">CD37</t>
  </si>
  <si>
    <t xml:space="preserve">ENSG00000152661</t>
  </si>
  <si>
    <t xml:space="preserve">GJA1</t>
  </si>
  <si>
    <t xml:space="preserve">ENSG00000154330</t>
  </si>
  <si>
    <t xml:space="preserve">PGM5</t>
  </si>
  <si>
    <t xml:space="preserve">ENSG00000127084</t>
  </si>
  <si>
    <t xml:space="preserve">FGD3</t>
  </si>
  <si>
    <t xml:space="preserve">ENSG00000107798</t>
  </si>
  <si>
    <t xml:space="preserve">LIPA</t>
  </si>
  <si>
    <t xml:space="preserve">ENSG00000134504</t>
  </si>
  <si>
    <t xml:space="preserve">KCTD1</t>
  </si>
  <si>
    <t xml:space="preserve">ENSG00000160862</t>
  </si>
  <si>
    <t xml:space="preserve">AZGP1</t>
  </si>
  <si>
    <t xml:space="preserve">ENSG00000028528</t>
  </si>
  <si>
    <t xml:space="preserve">SNX1</t>
  </si>
  <si>
    <t xml:space="preserve">ENSG00000165300</t>
  </si>
  <si>
    <t xml:space="preserve">SLITRK5</t>
  </si>
  <si>
    <t xml:space="preserve">ENSG00000113916</t>
  </si>
  <si>
    <t xml:space="preserve">BCL6</t>
  </si>
  <si>
    <t xml:space="preserve">ENSG00000182141</t>
  </si>
  <si>
    <t xml:space="preserve">ZNF708</t>
  </si>
  <si>
    <t xml:space="preserve">ENSG00000084731</t>
  </si>
  <si>
    <t xml:space="preserve">KIF3C</t>
  </si>
  <si>
    <t xml:space="preserve">ENSG00000135547</t>
  </si>
  <si>
    <t xml:space="preserve">HEY2</t>
  </si>
  <si>
    <t xml:space="preserve">ENSG00000183426</t>
  </si>
  <si>
    <t xml:space="preserve">NPIPA1</t>
  </si>
  <si>
    <t xml:space="preserve">ENSG00000130940</t>
  </si>
  <si>
    <t xml:space="preserve">CASZ1</t>
  </si>
  <si>
    <t xml:space="preserve">ENSG00000169891</t>
  </si>
  <si>
    <t xml:space="preserve">REPS2</t>
  </si>
  <si>
    <t xml:space="preserve">ENSG00000101236</t>
  </si>
  <si>
    <t xml:space="preserve">RNF24</t>
  </si>
  <si>
    <t xml:space="preserve">ENSG00000116691</t>
  </si>
  <si>
    <t xml:space="preserve">MIIP</t>
  </si>
  <si>
    <t xml:space="preserve">ENSG00000086570</t>
  </si>
  <si>
    <t xml:space="preserve">FAT2</t>
  </si>
  <si>
    <t xml:space="preserve">ENSG00000171316</t>
  </si>
  <si>
    <t xml:space="preserve">ENSG00000187714</t>
  </si>
  <si>
    <t xml:space="preserve">SLC18A3</t>
  </si>
  <si>
    <t xml:space="preserve">ENSG00000058673</t>
  </si>
  <si>
    <t xml:space="preserve">ZC3H11A</t>
  </si>
  <si>
    <t xml:space="preserve">ENSG00000171456</t>
  </si>
  <si>
    <t xml:space="preserve">ENSG00000130147</t>
  </si>
  <si>
    <t xml:space="preserve">SH3BP4</t>
  </si>
  <si>
    <t xml:space="preserve">ENSG00000198732</t>
  </si>
  <si>
    <t xml:space="preserve">SMOC1</t>
  </si>
  <si>
    <t xml:space="preserve">ENSG00000170485</t>
  </si>
  <si>
    <t xml:space="preserve">NPAS2</t>
  </si>
  <si>
    <t xml:space="preserve">ENSG00000197380</t>
  </si>
  <si>
    <t xml:space="preserve">DACT3</t>
  </si>
  <si>
    <t xml:space="preserve">ENSG00000163257</t>
  </si>
  <si>
    <t xml:space="preserve">DCAF16</t>
  </si>
  <si>
    <t xml:space="preserve">ENSG00000078018</t>
  </si>
  <si>
    <t xml:space="preserve">MAP2</t>
  </si>
  <si>
    <t xml:space="preserve">ENSG00000106868</t>
  </si>
  <si>
    <t xml:space="preserve">SUSD1</t>
  </si>
  <si>
    <t xml:space="preserve">ENSG00000260691</t>
  </si>
  <si>
    <t xml:space="preserve">ANKRD20A1</t>
  </si>
  <si>
    <t xml:space="preserve">ENSG00000140848</t>
  </si>
  <si>
    <t xml:space="preserve">CPNE2</t>
  </si>
  <si>
    <t xml:space="preserve">ENSG00000139998</t>
  </si>
  <si>
    <t xml:space="preserve">RAB15</t>
  </si>
  <si>
    <t xml:space="preserve">ENSG00000162104</t>
  </si>
  <si>
    <t xml:space="preserve">ADCY9</t>
  </si>
  <si>
    <t xml:space="preserve">ENSG00000091129</t>
  </si>
  <si>
    <t xml:space="preserve">NRCAM</t>
  </si>
  <si>
    <t xml:space="preserve">ENSG00000170906</t>
  </si>
  <si>
    <t xml:space="preserve">NDUFA3</t>
  </si>
  <si>
    <t xml:space="preserve">ENSG00000148143</t>
  </si>
  <si>
    <t xml:space="preserve">ZNF462</t>
  </si>
  <si>
    <t xml:space="preserve">ENSG00000136802</t>
  </si>
  <si>
    <t xml:space="preserve">LRRC8A</t>
  </si>
  <si>
    <t xml:space="preserve">ENSG00000153253</t>
  </si>
  <si>
    <t xml:space="preserve">SCN3A</t>
  </si>
  <si>
    <t xml:space="preserve">ENSG00000168772</t>
  </si>
  <si>
    <t xml:space="preserve">CXXC4</t>
  </si>
  <si>
    <t xml:space="preserve">ENSG00000129965</t>
  </si>
  <si>
    <t xml:space="preserve">INS-IGF2</t>
  </si>
  <si>
    <t xml:space="preserve">ENSG00000174943</t>
  </si>
  <si>
    <t xml:space="preserve">KCTD13</t>
  </si>
  <si>
    <t xml:space="preserve">ENSG00000100014</t>
  </si>
  <si>
    <t xml:space="preserve">SPECC1L</t>
  </si>
  <si>
    <t xml:space="preserve">ENSG00000276043</t>
  </si>
  <si>
    <t xml:space="preserve">UHRF1</t>
  </si>
  <si>
    <t xml:space="preserve">ENSG00000123908</t>
  </si>
  <si>
    <t xml:space="preserve">AGO2</t>
  </si>
  <si>
    <t xml:space="preserve">ENSG00000184489</t>
  </si>
  <si>
    <t xml:space="preserve">PTP4A3</t>
  </si>
  <si>
    <t xml:space="preserve">ENSG00000204314</t>
  </si>
  <si>
    <t xml:space="preserve">PRRT1</t>
  </si>
  <si>
    <t xml:space="preserve">ENSG00000162738</t>
  </si>
  <si>
    <t xml:space="preserve">VANGL2</t>
  </si>
  <si>
    <t xml:space="preserve">ENSG00000136546</t>
  </si>
  <si>
    <t xml:space="preserve">SCN7A</t>
  </si>
  <si>
    <t xml:space="preserve">ENSG00000054654</t>
  </si>
  <si>
    <t xml:space="preserve">SYNE2</t>
  </si>
  <si>
    <t xml:space="preserve">ENSG00000268043</t>
  </si>
  <si>
    <t xml:space="preserve">NBPF12</t>
  </si>
  <si>
    <t xml:space="preserve">ENSG00000125695</t>
  </si>
  <si>
    <t xml:space="preserve">ENSG00000196169</t>
  </si>
  <si>
    <t xml:space="preserve">KIF19</t>
  </si>
  <si>
    <t xml:space="preserve">ENSG00000188895</t>
  </si>
  <si>
    <t xml:space="preserve">MSL1</t>
  </si>
  <si>
    <t xml:space="preserve">ENSG00000166348</t>
  </si>
  <si>
    <t xml:space="preserve">USP54</t>
  </si>
  <si>
    <t xml:space="preserve">ENSG00000276975</t>
  </si>
  <si>
    <t xml:space="preserve">HYDIN2</t>
  </si>
  <si>
    <t xml:space="preserve">ENSG00000106976</t>
  </si>
  <si>
    <t xml:space="preserve">DNM1</t>
  </si>
  <si>
    <t xml:space="preserve">ENSG00000168137</t>
  </si>
  <si>
    <t xml:space="preserve">SETD5</t>
  </si>
  <si>
    <t xml:space="preserve">ENSG00000167614</t>
  </si>
  <si>
    <t xml:space="preserve">ENSG00000129351</t>
  </si>
  <si>
    <t xml:space="preserve">ILF3</t>
  </si>
  <si>
    <t xml:space="preserve">ENSG00000169992</t>
  </si>
  <si>
    <t xml:space="preserve">NLGN2</t>
  </si>
  <si>
    <t xml:space="preserve">ENSG00000186451</t>
  </si>
  <si>
    <t xml:space="preserve">SPATA12</t>
  </si>
  <si>
    <t xml:space="preserve">ENSG00000131094</t>
  </si>
  <si>
    <t xml:space="preserve">C1QL1</t>
  </si>
  <si>
    <t xml:space="preserve">ENSG00000154928</t>
  </si>
  <si>
    <t xml:space="preserve">EPHB1</t>
  </si>
  <si>
    <t xml:space="preserve">ENSG00000105245</t>
  </si>
  <si>
    <t xml:space="preserve">NUMBL</t>
  </si>
  <si>
    <t xml:space="preserve">ENSG00000100462</t>
  </si>
  <si>
    <t xml:space="preserve">PRMT5</t>
  </si>
  <si>
    <t xml:space="preserve">ENSG00000076554</t>
  </si>
  <si>
    <t xml:space="preserve">TPD52</t>
  </si>
  <si>
    <t xml:space="preserve">ENSG00000155111</t>
  </si>
  <si>
    <t xml:space="preserve">CDK19</t>
  </si>
  <si>
    <t xml:space="preserve">ENSG00000213760</t>
  </si>
  <si>
    <t xml:space="preserve">ATP6V1G2</t>
  </si>
  <si>
    <t xml:space="preserve">ENSG00000168214</t>
  </si>
  <si>
    <t xml:space="preserve">RBPJ</t>
  </si>
  <si>
    <t xml:space="preserve">ENSG00000142235</t>
  </si>
  <si>
    <t xml:space="preserve">LMTK3</t>
  </si>
  <si>
    <t xml:space="preserve">ENSG00000102109</t>
  </si>
  <si>
    <t xml:space="preserve">PCSK1N</t>
  </si>
  <si>
    <t xml:space="preserve">ENSG00000158106</t>
  </si>
  <si>
    <t xml:space="preserve">RHPN1</t>
  </si>
  <si>
    <t xml:space="preserve">ENSG00000186907</t>
  </si>
  <si>
    <t xml:space="preserve">RTN4RL2</t>
  </si>
  <si>
    <t xml:space="preserve">ENSG00000197283</t>
  </si>
  <si>
    <t xml:space="preserve">SYNGAP1</t>
  </si>
  <si>
    <t xml:space="preserve">ENSG00000121274</t>
  </si>
  <si>
    <t xml:space="preserve">TENT4B</t>
  </si>
  <si>
    <t xml:space="preserve">ENSG00000163618</t>
  </si>
  <si>
    <t xml:space="preserve">CADPS</t>
  </si>
  <si>
    <t xml:space="preserve">ENSG00000166780</t>
  </si>
  <si>
    <t xml:space="preserve">BMERB1</t>
  </si>
  <si>
    <t xml:space="preserve">ENSG00000112290</t>
  </si>
  <si>
    <t xml:space="preserve">WASF1</t>
  </si>
  <si>
    <t xml:space="preserve">ENSG00000173621</t>
  </si>
  <si>
    <t xml:space="preserve">LRFN4</t>
  </si>
  <si>
    <t xml:space="preserve">ENSG00000124440</t>
  </si>
  <si>
    <t xml:space="preserve">HIF3A</t>
  </si>
  <si>
    <t xml:space="preserve">ENSG00000166793</t>
  </si>
  <si>
    <t xml:space="preserve">YPEL4</t>
  </si>
  <si>
    <t xml:space="preserve">ENSG00000180357</t>
  </si>
  <si>
    <t xml:space="preserve">ZNF609</t>
  </si>
  <si>
    <t xml:space="preserve">ENSG00000157890</t>
  </si>
  <si>
    <t xml:space="preserve">MEGF11</t>
  </si>
  <si>
    <t xml:space="preserve">ENSG00000243279</t>
  </si>
  <si>
    <t xml:space="preserve">PRAF2</t>
  </si>
  <si>
    <t xml:space="preserve">ENSG00000185800</t>
  </si>
  <si>
    <t xml:space="preserve">DMWD</t>
  </si>
  <si>
    <t xml:space="preserve">ENSG00000170893</t>
  </si>
  <si>
    <t xml:space="preserve">TRH</t>
  </si>
  <si>
    <t xml:space="preserve">ENSG00000116128</t>
  </si>
  <si>
    <t xml:space="preserve">BCL9</t>
  </si>
  <si>
    <t xml:space="preserve">ENSG00000135439</t>
  </si>
  <si>
    <t xml:space="preserve">AGAP2</t>
  </si>
  <si>
    <t xml:space="preserve">ENSG00000105419</t>
  </si>
  <si>
    <t xml:space="preserve">MEIS3</t>
  </si>
  <si>
    <t xml:space="preserve">ENSG00000198093</t>
  </si>
  <si>
    <t xml:space="preserve">ZNF649</t>
  </si>
  <si>
    <t xml:space="preserve">ENSG00000108846</t>
  </si>
  <si>
    <t xml:space="preserve">ABCC3</t>
  </si>
  <si>
    <t xml:space="preserve">ENSG00000012822</t>
  </si>
  <si>
    <t xml:space="preserve">CALCOCO1</t>
  </si>
  <si>
    <t xml:space="preserve">ENSG00000205078</t>
  </si>
  <si>
    <t xml:space="preserve">SYCE1L</t>
  </si>
  <si>
    <t xml:space="preserve">ENSG00000174871</t>
  </si>
  <si>
    <t xml:space="preserve">CNIH2</t>
  </si>
  <si>
    <t xml:space="preserve">ENSG00000157766</t>
  </si>
  <si>
    <t xml:space="preserve">ACAN</t>
  </si>
  <si>
    <t xml:space="preserve">ENSG00000158352</t>
  </si>
  <si>
    <t xml:space="preserve">SHROOM4</t>
  </si>
  <si>
    <t xml:space="preserve">ENSG00000108947</t>
  </si>
  <si>
    <t xml:space="preserve">EFNB3</t>
  </si>
  <si>
    <t xml:space="preserve">ENSG00000137726</t>
  </si>
  <si>
    <t xml:space="preserve">FXYD6</t>
  </si>
  <si>
    <t xml:space="preserve">ENSG00000108557</t>
  </si>
  <si>
    <t xml:space="preserve">RAI1</t>
  </si>
  <si>
    <t xml:space="preserve">ENSG00000113763</t>
  </si>
  <si>
    <t xml:space="preserve">UNC5A</t>
  </si>
  <si>
    <t xml:space="preserve">Analysis Type:</t>
  </si>
  <si>
    <t xml:space="preserve">PANTHER Overrepresentation Test (Released 20220202)</t>
  </si>
  <si>
    <t xml:space="preserve">Annotation Version and Release Date:</t>
  </si>
  <si>
    <t xml:space="preserve">GO Ontology database DOI:  10.5281/zenodo.5725227 Released 2021-11-16</t>
  </si>
  <si>
    <r>
      <rPr>
        <b val="true"/>
        <sz val="12"/>
        <color rgb="FF000000"/>
        <rFont val="Calibri"/>
        <family val="2"/>
      </rPr>
      <t xml:space="preserve">Supplementary Table S5</t>
    </r>
    <r>
      <rPr>
        <sz val="12"/>
        <color rgb="FF000000"/>
        <rFont val="Calibri"/>
        <family val="2"/>
      </rPr>
      <t xml:space="preserve"> PANTHER GO overrepresentation analysis of the 226 differentially expressed genes between primary and longitudinal PA</t>
    </r>
  </si>
  <si>
    <t xml:space="preserve">Analyzed List:</t>
  </si>
  <si>
    <t xml:space="preserve">upload_1 (Homo sapiens)</t>
  </si>
  <si>
    <t xml:space="preserve">Reference List:</t>
  </si>
  <si>
    <t xml:space="preserve">Homo sapiens (all genes in database)</t>
  </si>
  <si>
    <t xml:space="preserve">Test Type:</t>
  </si>
  <si>
    <t xml:space="preserve">FISHER</t>
  </si>
  <si>
    <t xml:space="preserve">Correction:</t>
  </si>
  <si>
    <t xml:space="preserve">FDR</t>
  </si>
  <si>
    <t xml:space="preserve">GO biological process complete</t>
  </si>
  <si>
    <t xml:space="preserve">No. in reference</t>
  </si>
  <si>
    <t xml:space="preserve">No. in DEG list</t>
  </si>
  <si>
    <t xml:space="preserve">expected</t>
  </si>
  <si>
    <t xml:space="preserve">over/under</t>
  </si>
  <si>
    <t xml:space="preserve">Fold Enrichment</t>
  </si>
  <si>
    <t xml:space="preserve">Raw P-value</t>
  </si>
  <si>
    <t xml:space="preserve">N-acetylneuraminate catabolic process (GO:0019262)</t>
  </si>
  <si>
    <t xml:space="preserve">6</t>
  </si>
  <si>
    <t xml:space="preserve">3</t>
  </si>
  <si>
    <t xml:space="preserve">.07</t>
  </si>
  <si>
    <t xml:space="preserve">+</t>
  </si>
  <si>
    <t xml:space="preserve">44.77</t>
  </si>
  <si>
    <t xml:space="preserve">1.06E-04</t>
  </si>
  <si>
    <t xml:space="preserve">4.63E-02</t>
  </si>
  <si>
    <t xml:space="preserve">glutathione transmembrane transport (GO:0034775)</t>
  </si>
  <si>
    <t xml:space="preserve">4.51E-02</t>
  </si>
  <si>
    <t xml:space="preserve">immunological synapse formation (GO:0001771)</t>
  </si>
  <si>
    <t xml:space="preserve">12</t>
  </si>
  <si>
    <t xml:space="preserve">4</t>
  </si>
  <si>
    <t xml:space="preserve">.13</t>
  </si>
  <si>
    <t xml:space="preserve">29.85</t>
  </si>
  <si>
    <t xml:space="preserve">2.38E-05</t>
  </si>
  <si>
    <t xml:space="preserve">1.86E-02</t>
  </si>
  <si>
    <t xml:space="preserve">ventricular trabecula myocardium morphogenesis (GO:0003222)</t>
  </si>
  <si>
    <t xml:space="preserve">14</t>
  </si>
  <si>
    <t xml:space="preserve">.16</t>
  </si>
  <si>
    <t xml:space="preserve">25.58</t>
  </si>
  <si>
    <t xml:space="preserve">3.93E-05</t>
  </si>
  <si>
    <t xml:space="preserve">2.68E-02</t>
  </si>
  <si>
    <t xml:space="preserve">low-density lipoprotein particle clearance (GO:0034383)</t>
  </si>
  <si>
    <t xml:space="preserve">2.56E-02</t>
  </si>
  <si>
    <t xml:space="preserve">amino sugar catabolic process (GO:0046348)</t>
  </si>
  <si>
    <t xml:space="preserve">2.46E-02</t>
  </si>
  <si>
    <t xml:space="preserve">regulation of neutrophil activation (GO:1902563)</t>
  </si>
  <si>
    <t xml:space="preserve">15</t>
  </si>
  <si>
    <t xml:space="preserve">.17</t>
  </si>
  <si>
    <t xml:space="preserve">23.88</t>
  </si>
  <si>
    <t xml:space="preserve">4.93E-05</t>
  </si>
  <si>
    <t xml:space="preserve">2.67E-02</t>
  </si>
  <si>
    <t xml:space="preserve">myeloid leukocyte activation (GO:0002274)</t>
  </si>
  <si>
    <t xml:space="preserve">137</t>
  </si>
  <si>
    <t xml:space="preserve">9</t>
  </si>
  <si>
    <t xml:space="preserve">1.53</t>
  </si>
  <si>
    <t xml:space="preserve">5.88</t>
  </si>
  <si>
    <t xml:space="preserve">3.64E-05</t>
  </si>
  <si>
    <t xml:space="preserve">2.60E-02</t>
  </si>
  <si>
    <t xml:space="preserve">T cell differentiation (GO:0030217)</t>
  </si>
  <si>
    <t xml:space="preserve">153</t>
  </si>
  <si>
    <t xml:space="preserve">1.71</t>
  </si>
  <si>
    <t xml:space="preserve">5.27</t>
  </si>
  <si>
    <t xml:space="preserve">8.18E-05</t>
  </si>
  <si>
    <t xml:space="preserve">3.66E-02</t>
  </si>
  <si>
    <t xml:space="preserve">lymphocyte activation (GO:0046649)</t>
  </si>
  <si>
    <t xml:space="preserve">411</t>
  </si>
  <si>
    <t xml:space="preserve">24</t>
  </si>
  <si>
    <t xml:space="preserve">4.59</t>
  </si>
  <si>
    <t xml:space="preserve">5.23</t>
  </si>
  <si>
    <t xml:space="preserve">1.09E-10</t>
  </si>
  <si>
    <t xml:space="preserve">5.68E-07</t>
  </si>
  <si>
    <t xml:space="preserve">lymphocyte differentiation (GO:0030098)</t>
  </si>
  <si>
    <t xml:space="preserve">258</t>
  </si>
  <si>
    <t xml:space="preserve">2.88</t>
  </si>
  <si>
    <t xml:space="preserve">5.21</t>
  </si>
  <si>
    <t xml:space="preserve">4.09E-07</t>
  </si>
  <si>
    <t xml:space="preserve">8.01E-04</t>
  </si>
  <si>
    <t xml:space="preserve">T cell activation (GO:0042110)</t>
  </si>
  <si>
    <t xml:space="preserve">259</t>
  </si>
  <si>
    <t xml:space="preserve">2.89</t>
  </si>
  <si>
    <t xml:space="preserve">5.19</t>
  </si>
  <si>
    <t xml:space="preserve">4.28E-07</t>
  </si>
  <si>
    <t xml:space="preserve">7.46E-04</t>
  </si>
  <si>
    <t xml:space="preserve">mononuclear cell differentiation (GO:1903131)</t>
  </si>
  <si>
    <t xml:space="preserve">297</t>
  </si>
  <si>
    <t xml:space="preserve">17</t>
  </si>
  <si>
    <t xml:space="preserve">3.32</t>
  </si>
  <si>
    <t xml:space="preserve">5.13</t>
  </si>
  <si>
    <t xml:space="preserve">8.38E-08</t>
  </si>
  <si>
    <t xml:space="preserve">2.19E-04</t>
  </si>
  <si>
    <t xml:space="preserve">leukocyte activation (GO:0045321)</t>
  </si>
  <si>
    <t xml:space="preserve">521</t>
  </si>
  <si>
    <t xml:space="preserve">29</t>
  </si>
  <si>
    <t xml:space="preserve">5.82</t>
  </si>
  <si>
    <t xml:space="preserve">4.98</t>
  </si>
  <si>
    <t xml:space="preserve">3.26E-12</t>
  </si>
  <si>
    <t xml:space="preserve">5.11E-08</t>
  </si>
  <si>
    <t xml:space="preserve">leukocyte differentiation (GO:0002521)</t>
  </si>
  <si>
    <t xml:space="preserve">361</t>
  </si>
  <si>
    <t xml:space="preserve">19</t>
  </si>
  <si>
    <t xml:space="preserve">4.03</t>
  </si>
  <si>
    <t xml:space="preserve">4.71</t>
  </si>
  <si>
    <t xml:space="preserve">5.02E-08</t>
  </si>
  <si>
    <t xml:space="preserve">1.97E-04</t>
  </si>
  <si>
    <t xml:space="preserve">leukocyte migration (GO:0050900)</t>
  </si>
  <si>
    <t xml:space="preserve">235</t>
  </si>
  <si>
    <t xml:space="preserve">2.62</t>
  </si>
  <si>
    <t xml:space="preserve">4.57</t>
  </si>
  <si>
    <t xml:space="preserve">2.08E-05</t>
  </si>
  <si>
    <t xml:space="preserve">1.71E-02</t>
  </si>
  <si>
    <t xml:space="preserve">cell activation (GO:0001775)</t>
  </si>
  <si>
    <t xml:space="preserve">643</t>
  </si>
  <si>
    <t xml:space="preserve">32</t>
  </si>
  <si>
    <t xml:space="preserve">7.18</t>
  </si>
  <si>
    <t xml:space="preserve">4.46</t>
  </si>
  <si>
    <t xml:space="preserve">3.80E-12</t>
  </si>
  <si>
    <t xml:space="preserve">2.98E-08</t>
  </si>
  <si>
    <t xml:space="preserve">positive regulation of leukocyte cell-cell adhesion (GO:1903039)</t>
  </si>
  <si>
    <t xml:space="preserve">246</t>
  </si>
  <si>
    <t xml:space="preserve">2.75</t>
  </si>
  <si>
    <t xml:space="preserve">4.37</t>
  </si>
  <si>
    <t xml:space="preserve">3.19E-05</t>
  </si>
  <si>
    <t xml:space="preserve">2.38E-02</t>
  </si>
  <si>
    <t xml:space="preserve">inflammatory response (GO:0006954)</t>
  </si>
  <si>
    <t xml:space="preserve">508</t>
  </si>
  <si>
    <t xml:space="preserve">20</t>
  </si>
  <si>
    <t xml:space="preserve">5.67</t>
  </si>
  <si>
    <t xml:space="preserve">3.53</t>
  </si>
  <si>
    <t xml:space="preserve">1.84E-06</t>
  </si>
  <si>
    <t xml:space="preserve">2.88E-03</t>
  </si>
  <si>
    <t xml:space="preserve">positive regulation of leukocyte activation (GO:0002696)</t>
  </si>
  <si>
    <t xml:space="preserve">438</t>
  </si>
  <si>
    <t xml:space="preserve">16</t>
  </si>
  <si>
    <t xml:space="preserve">4.89</t>
  </si>
  <si>
    <t xml:space="preserve">3.27</t>
  </si>
  <si>
    <t xml:space="preserve">4.84E-05</t>
  </si>
  <si>
    <t xml:space="preserve">2.71E-02</t>
  </si>
  <si>
    <t xml:space="preserve">hemopoiesis (GO:0030097)</t>
  </si>
  <si>
    <t xml:space="preserve">606</t>
  </si>
  <si>
    <t xml:space="preserve">22</t>
  </si>
  <si>
    <t xml:space="preserve">6.77</t>
  </si>
  <si>
    <t xml:space="preserve">3.25</t>
  </si>
  <si>
    <t xml:space="preserve">1.99E-06</t>
  </si>
  <si>
    <t xml:space="preserve">2.60E-03</t>
  </si>
  <si>
    <t xml:space="preserve">positive regulation of cell activation (GO:0050867)</t>
  </si>
  <si>
    <t xml:space="preserve">453</t>
  </si>
  <si>
    <t xml:space="preserve">5.06</t>
  </si>
  <si>
    <t xml:space="preserve">3.16</t>
  </si>
  <si>
    <t xml:space="preserve">7.10E-05</t>
  </si>
  <si>
    <t xml:space="preserve">3.48E-02</t>
  </si>
  <si>
    <t xml:space="preserve">hematopoietic or lymphoid organ development (GO:0048534)</t>
  </si>
  <si>
    <t xml:space="preserve">655</t>
  </si>
  <si>
    <t xml:space="preserve">23</t>
  </si>
  <si>
    <t xml:space="preserve">7.31</t>
  </si>
  <si>
    <t xml:space="preserve">3.14</t>
  </si>
  <si>
    <t xml:space="preserve">1.98E-06</t>
  </si>
  <si>
    <t xml:space="preserve">2.82E-03</t>
  </si>
  <si>
    <t xml:space="preserve">cell-cell adhesion (GO:0098609)</t>
  </si>
  <si>
    <t xml:space="preserve">536</t>
  </si>
  <si>
    <t xml:space="preserve">18</t>
  </si>
  <si>
    <t xml:space="preserve">5.99</t>
  </si>
  <si>
    <t xml:space="preserve">3.01</t>
  </si>
  <si>
    <t xml:space="preserve">4.71E-05</t>
  </si>
  <si>
    <t xml:space="preserve">2.74E-02</t>
  </si>
  <si>
    <t xml:space="preserve">immune system development (GO:0002520)</t>
  </si>
  <si>
    <t xml:space="preserve">695</t>
  </si>
  <si>
    <t xml:space="preserve">7.76</t>
  </si>
  <si>
    <t xml:space="preserve">2.96</t>
  </si>
  <si>
    <t xml:space="preserve">5.12E-06</t>
  </si>
  <si>
    <t xml:space="preserve">5.35E-03</t>
  </si>
  <si>
    <t xml:space="preserve">regulation of secretion (GO:0051046)</t>
  </si>
  <si>
    <t xml:space="preserve">607</t>
  </si>
  <si>
    <t xml:space="preserve">6.78</t>
  </si>
  <si>
    <t xml:space="preserve">2.80</t>
  </si>
  <si>
    <t xml:space="preserve">7.20E-05</t>
  </si>
  <si>
    <t xml:space="preserve">3.42E-02</t>
  </si>
  <si>
    <t xml:space="preserve">cell adhesion (GO:0007155)</t>
  </si>
  <si>
    <t xml:space="preserve">957</t>
  </si>
  <si>
    <t xml:space="preserve">28</t>
  </si>
  <si>
    <t xml:space="preserve">10.69</t>
  </si>
  <si>
    <t xml:space="preserve">4.55E-06</t>
  </si>
  <si>
    <t xml:space="preserve">5.49E-03</t>
  </si>
  <si>
    <t xml:space="preserve">biological adhesion (GO:0022610)</t>
  </si>
  <si>
    <t xml:space="preserve">963</t>
  </si>
  <si>
    <t xml:space="preserve">10.75</t>
  </si>
  <si>
    <t xml:space="preserve">2.60</t>
  </si>
  <si>
    <t xml:space="preserve">5.10E-06</t>
  </si>
  <si>
    <t xml:space="preserve">5.71E-03</t>
  </si>
  <si>
    <t xml:space="preserve">cell migration (GO:0016477)</t>
  </si>
  <si>
    <t xml:space="preserve">868</t>
  </si>
  <si>
    <t xml:space="preserve">9.69</t>
  </si>
  <si>
    <t xml:space="preserve">2.48</t>
  </si>
  <si>
    <t xml:space="preserve">5.48E-05</t>
  </si>
  <si>
    <t xml:space="preserve">2.87E-02</t>
  </si>
  <si>
    <t xml:space="preserve">positive regulation of multicellular organismal process (GO:0051240)</t>
  </si>
  <si>
    <t xml:space="preserve">1428</t>
  </si>
  <si>
    <t xml:space="preserve">35</t>
  </si>
  <si>
    <t xml:space="preserve">15.95</t>
  </si>
  <si>
    <t xml:space="preserve">2.19</t>
  </si>
  <si>
    <t xml:space="preserve">2.07E-05</t>
  </si>
  <si>
    <t xml:space="preserve">1.80E-02</t>
  </si>
  <si>
    <t xml:space="preserve">locomotion (GO:0040011)</t>
  </si>
  <si>
    <t xml:space="preserve">1235</t>
  </si>
  <si>
    <t xml:space="preserve">30</t>
  </si>
  <si>
    <t xml:space="preserve">13.79</t>
  </si>
  <si>
    <t xml:space="preserve">2.18</t>
  </si>
  <si>
    <t xml:space="preserve">7.30E-05</t>
  </si>
  <si>
    <t xml:space="preserve">3.36E-02</t>
  </si>
  <si>
    <t xml:space="preserve">immune system process (GO:0002376)</t>
  </si>
  <si>
    <t xml:space="preserve">2338</t>
  </si>
  <si>
    <t xml:space="preserve">55</t>
  </si>
  <si>
    <t xml:space="preserve">26.11</t>
  </si>
  <si>
    <t xml:space="preserve">2.11</t>
  </si>
  <si>
    <t xml:space="preserve">1.03E-07</t>
  </si>
  <si>
    <t xml:space="preserve">2.31E-04</t>
  </si>
  <si>
    <t xml:space="preserve">cell surface receptor signaling pathway (GO:0007166)</t>
  </si>
  <si>
    <t xml:space="preserve">2083</t>
  </si>
  <si>
    <t xml:space="preserve">44</t>
  </si>
  <si>
    <t xml:space="preserve">23.26</t>
  </si>
  <si>
    <t xml:space="preserve">1.89</t>
  </si>
  <si>
    <t xml:space="preserve">4.03E-05</t>
  </si>
  <si>
    <t xml:space="preserve">2.43E-02</t>
  </si>
  <si>
    <t xml:space="preserve">regulation of biological quality (GO:0065008)</t>
  </si>
  <si>
    <t xml:space="preserve">3704</t>
  </si>
  <si>
    <t xml:space="preserve">76</t>
  </si>
  <si>
    <t xml:space="preserve">41.37</t>
  </si>
  <si>
    <t xml:space="preserve">1.84</t>
  </si>
  <si>
    <t xml:space="preserve">5.82E-08</t>
  </si>
  <si>
    <t xml:space="preserve">1.82E-04</t>
  </si>
  <si>
    <t xml:space="preserve">cell communication (GO:0007154)</t>
  </si>
  <si>
    <t xml:space="preserve">5228</t>
  </si>
  <si>
    <t xml:space="preserve">86</t>
  </si>
  <si>
    <t xml:space="preserve">58.39</t>
  </si>
  <si>
    <t xml:space="preserve">1.47</t>
  </si>
  <si>
    <t xml:space="preserve">6.89E-05</t>
  </si>
  <si>
    <t xml:space="preserve">localization (GO:0051179)</t>
  </si>
  <si>
    <t xml:space="preserve">5124</t>
  </si>
  <si>
    <t xml:space="preserve">84</t>
  </si>
  <si>
    <t xml:space="preserve">57.22</t>
  </si>
  <si>
    <t xml:space="preserve">1.16E-04</t>
  </si>
  <si>
    <t xml:space="preserve">4.80E-02</t>
  </si>
  <si>
    <t xml:space="preserve">signaling (GO:0023052)</t>
  </si>
  <si>
    <t xml:space="preserve">5125</t>
  </si>
  <si>
    <t xml:space="preserve">57.23</t>
  </si>
  <si>
    <t xml:space="preserve">1.17E-04</t>
  </si>
  <si>
    <t xml:space="preserve">4.68E-02</t>
  </si>
  <si>
    <t xml:space="preserve">multicellular organismal process (GO:0032501)</t>
  </si>
  <si>
    <t xml:space="preserve">6635</t>
  </si>
  <si>
    <t xml:space="preserve">107</t>
  </si>
  <si>
    <t xml:space="preserve">74.10</t>
  </si>
  <si>
    <t xml:space="preserve">1.44</t>
  </si>
  <si>
    <t xml:space="preserve">7.15E-06</t>
  </si>
  <si>
    <t xml:space="preserve">7.00E-03</t>
  </si>
  <si>
    <t xml:space="preserve">cellular process (GO:0009987)</t>
  </si>
  <si>
    <t xml:space="preserve">15139</t>
  </si>
  <si>
    <t xml:space="preserve">198</t>
  </si>
  <si>
    <t xml:space="preserve">169.07</t>
  </si>
  <si>
    <t xml:space="preserve">1.17</t>
  </si>
  <si>
    <t xml:space="preserve">7.50E-06</t>
  </si>
  <si>
    <t xml:space="preserve">6.91E-03</t>
  </si>
  <si>
    <t xml:space="preserve">Enriched in Longitudinal Samples q-val &lt; 0.1</t>
  </si>
  <si>
    <t xml:space="preserve">Gene Set</t>
  </si>
  <si>
    <t xml:space="preserve">Size</t>
  </si>
  <si>
    <t xml:space="preserve">ES</t>
  </si>
  <si>
    <t xml:space="preserve">NES</t>
  </si>
  <si>
    <t xml:space="preserve">p-val</t>
  </si>
  <si>
    <t xml:space="preserve">q-val</t>
  </si>
  <si>
    <r>
      <rPr>
        <b val="true"/>
        <sz val="12"/>
        <color rgb="FF000000"/>
        <rFont val="Calibri"/>
        <family val="2"/>
      </rPr>
      <t xml:space="preserve">Supplementary Table S6</t>
    </r>
    <r>
      <rPr>
        <sz val="12"/>
        <color rgb="FF000000"/>
        <rFont val="Calibri"/>
        <family val="2"/>
      </rPr>
      <t xml:space="preserve"> MSigDB hallmark pathways enriched in longitudinal and primary PA expression data at an adjusted p-value &lt;0.1 as assessed by Gene Set Enrichment Analysis</t>
    </r>
  </si>
  <si>
    <t xml:space="preserve">HALLMARK_ALLOGRAFT_REJECTION</t>
  </si>
  <si>
    <t xml:space="preserve">HALLMARK_INFLAMMATORY_RESPONSE</t>
  </si>
  <si>
    <t xml:space="preserve">HALLMARK_COMPLEMENT</t>
  </si>
  <si>
    <t xml:space="preserve">HALLMARK_INTERFERON_GAMMA_RESPONSE</t>
  </si>
  <si>
    <t xml:space="preserve">HALLMARK_IL6_JAK_STAT3_SIGNALING</t>
  </si>
  <si>
    <t xml:space="preserve">HALLMARK_FATTY_ACID_METABOLISM</t>
  </si>
  <si>
    <t xml:space="preserve">HALLMARK_IL2_STAT5_SIGNALING</t>
  </si>
  <si>
    <t xml:space="preserve">HALLMARK_BILE_ACID_METABOLISM</t>
  </si>
  <si>
    <t xml:space="preserve">HALLMARK_REACTIVE_OXYGEN_SPECIES_PATHWAY</t>
  </si>
  <si>
    <t xml:space="preserve">ES = Enrichment score</t>
  </si>
  <si>
    <t xml:space="preserve">HALLMARK_XENOBIOTIC_METABOLISM</t>
  </si>
  <si>
    <t xml:space="preserve">NES = Normalised enrichment score</t>
  </si>
  <si>
    <t xml:space="preserve">HALLMARK_COAGULATION</t>
  </si>
  <si>
    <t xml:space="preserve">Enriched in Primary Samples q-val &lt; 0.1</t>
  </si>
  <si>
    <t xml:space="preserve">HALLMARK_HEDGEHOG_SIGNALING</t>
  </si>
  <si>
    <t xml:space="preserve">HALLMARK_UV_RESPONSE_DN</t>
  </si>
  <si>
    <t xml:space="preserve">HALLMARK_MITOTIC_SPINDLE</t>
  </si>
  <si>
    <t xml:space="preserve">HALLMARK_ANDROGEN_RESPONSE</t>
  </si>
  <si>
    <t xml:space="preserve">HALLMARK_TGF_BETA_SIGNALING</t>
  </si>
  <si>
    <t xml:space="preserve">HALLMARK_HYPOXIA</t>
  </si>
  <si>
    <t xml:space="preserve">HALLMARK_CHOLESTEROL_HOMEOSTASIS</t>
  </si>
  <si>
    <t xml:space="preserve">HALLMARK_PROTEIN_SECRETION</t>
  </si>
  <si>
    <t xml:space="preserve">HALLMARK_UV_RESPONSE_UP</t>
  </si>
  <si>
    <t xml:space="preserve">HALLMARK_UNFOLDED_PROTEIN_RESPONSE</t>
  </si>
  <si>
    <r>
      <rPr>
        <b val="true"/>
        <sz val="12"/>
        <color rgb="FF000000"/>
        <rFont val="Calibri"/>
        <family val="2"/>
      </rPr>
      <t xml:space="preserve">Supplementary Table S7</t>
    </r>
    <r>
      <rPr>
        <sz val="12"/>
        <color rgb="FF000000"/>
        <rFont val="Calibri"/>
        <family val="2"/>
      </rPr>
      <t xml:space="preserve"> Cytokine-related GO processes enriched in longitudinal PA at an adjusted p-value &lt;0.1 as assessed by Gene Set Enrichment Analysis. 16 processes are positively associated with cytokine regulation, production, and response.</t>
    </r>
  </si>
  <si>
    <t xml:space="preserve">GOBP_CYTOKINE_PRODUCTION_INVOLVED_IN_INFLAMMATORY_RESPONSE</t>
  </si>
  <si>
    <t xml:space="preserve">GOBP_NEGATIVE_REGULATION_OF_CYTOKINE_PRODUCTION</t>
  </si>
  <si>
    <t xml:space="preserve">GOBP_POSITIVE_REGULATION_OF_CYTOKINE_PRODUCTION</t>
  </si>
  <si>
    <t xml:space="preserve">GOBP_CYTOKINE_PRODUCTION_INVOLVED_IN_IMMUNE_RESPONSE</t>
  </si>
  <si>
    <t xml:space="preserve">GOBP_POSITIVE_REGULATION_OF_CYTOKINE_PRODUCTION_INVOLVED_IN_INFLAMMATORY_RESPONSE</t>
  </si>
  <si>
    <t xml:space="preserve">GOBP_TUMOR_NECROSIS_FACTOR_SUPERFAMILY_CYTOKINE_PRODUCTION</t>
  </si>
  <si>
    <t xml:space="preserve">GOBP_NEGATIVE_REGULATION_OF_TUMOR_NECROSIS_FACTOR_SUPERFAMILY_CYTOKINE_PRODUCTION</t>
  </si>
  <si>
    <t xml:space="preserve">GOBP_NEGATIVE_REGULATION_OF_CYTOKINE_PRODUCTION_INVOLVED_IN_IMMUNE_RESPONSE</t>
  </si>
  <si>
    <t xml:space="preserve">GOBP_POSITIVE_REGULATION_OF_TUMOR_NECROSIS_FACTOR_SUPERFAMILY_CYTOKINE_PRODUCTION</t>
  </si>
  <si>
    <t xml:space="preserve">GOBP_POSITIVE_REGULATION_OF_CYTOKINE_PRODUCTION_INVOLVED_IN_IMMUNE_RESPONSE</t>
  </si>
  <si>
    <t xml:space="preserve">GOBP_T_CELL_CYTOKINE_PRODUCTION</t>
  </si>
  <si>
    <t xml:space="preserve">GOBP_MACROPHAGE_CYTOKINE_PRODUCTION</t>
  </si>
  <si>
    <t xml:space="preserve">GOBP_POSITIVE_REGULATION_OF_RESPONSE_TO_CYTOKINE_STIMULUS</t>
  </si>
  <si>
    <t xml:space="preserve">GOBP_CYTOKINE_MEDIATED_SIGNALING_PATHWAY</t>
  </si>
  <si>
    <t xml:space="preserve">GOBP_POSITIVE_REGULATION_OF_MACROPHAGE_CYTOKINE_PRODUCTION</t>
  </si>
  <si>
    <t xml:space="preserve">GOBP_POSITIVE_REGULATION_OF_MYELOID_LEUKOCYTE_CYTOKINE_PRODUCTION_INVOLVED_IN_IMMUNE_RESPONSE</t>
  </si>
  <si>
    <t xml:space="preserve">GOBP_CD4_POSITIVE_ALPHA_BETA_T_CELL_CYTOKINE_PRODUCTION</t>
  </si>
  <si>
    <t xml:space="preserve">GOBP_NEGATIVE_REGULATION_OF_CYTOKINE_PRODUCTION_INVOLVED_IN_INFLAMMATORY_RESPONSE</t>
  </si>
  <si>
    <t xml:space="preserve">GOBP_MYELOID_LEUKOCYTE_CYTOKINE_PRODUCTION</t>
  </si>
  <si>
    <t xml:space="preserve">GOBP_POSITIVE_REGULATION_OF_T_CELL_CYTOKINE_PRODUCTION</t>
  </si>
  <si>
    <t xml:space="preserve">KEGG enrichments all differentially methylated CpGs (p &lt; 0.05, no FDR)</t>
  </si>
  <si>
    <t xml:space="preserve">KEGG Pathway</t>
  </si>
  <si>
    <t xml:space="preserve">Description</t>
  </si>
  <si>
    <t xml:space="preserve">N</t>
  </si>
  <si>
    <t xml:space="preserve">DE</t>
  </si>
  <si>
    <t xml:space="preserve">P.DE</t>
  </si>
  <si>
    <r>
      <rPr>
        <b val="true"/>
        <sz val="12"/>
        <color rgb="FF000000"/>
        <rFont val="Calibri"/>
        <family val="2"/>
      </rPr>
      <t xml:space="preserve">Supplementary Table S8</t>
    </r>
    <r>
      <rPr>
        <sz val="12"/>
        <color rgb="FF000000"/>
        <rFont val="Calibri"/>
        <family val="2"/>
      </rPr>
      <t xml:space="preserve"> KEGG enrichments of CpGs differentially methylated between primary and longitudinal PA at a standard p-value &lt;0.05.</t>
    </r>
  </si>
  <si>
    <t xml:space="preserve">path:hsa04360</t>
  </si>
  <si>
    <t xml:space="preserve">Axon guidance</t>
  </si>
  <si>
    <t xml:space="preserve">path:hsa04510</t>
  </si>
  <si>
    <t xml:space="preserve">Focal adhesion</t>
  </si>
  <si>
    <t xml:space="preserve">path:hsa04020</t>
  </si>
  <si>
    <t xml:space="preserve">Calcium signaling pathway</t>
  </si>
  <si>
    <t xml:space="preserve">path:hsa04810</t>
  </si>
  <si>
    <t xml:space="preserve">Regulation of actin cytoskeleton</t>
  </si>
  <si>
    <t xml:space="preserve">path:hsa04014</t>
  </si>
  <si>
    <t xml:space="preserve">Ras signaling pathway</t>
  </si>
  <si>
    <t xml:space="preserve">path:hsa04072</t>
  </si>
  <si>
    <t xml:space="preserve">Phospholipase D signaling pathway</t>
  </si>
  <si>
    <t xml:space="preserve">KEGG enrichments hypermethylated CpGs in longitudinal (p &lt; 0.05, no FDR)</t>
  </si>
  <si>
    <t xml:space="preserve">KEGG enrichments hypomethylated CpGs in longitudinal (p &lt; 0.05, no FDR)</t>
  </si>
  <si>
    <t xml:space="preserve">path:hsa05321</t>
  </si>
  <si>
    <t xml:space="preserve">Inflammatory bowel disease</t>
  </si>
  <si>
    <t xml:space="preserve">path:hsa04672</t>
  </si>
  <si>
    <t xml:space="preserve">Intestinal immune network for IgA production</t>
  </si>
  <si>
    <t xml:space="preserve">path:hsa05330</t>
  </si>
  <si>
    <t xml:space="preserve">Allograft rejection</t>
  </si>
  <si>
    <t xml:space="preserve">path:hsa05332</t>
  </si>
  <si>
    <t xml:space="preserve">Graft-versus-host disease</t>
  </si>
  <si>
    <r>
      <rPr>
        <b val="true"/>
        <sz val="12"/>
        <color rgb="FF000000"/>
        <rFont val="Calibri"/>
        <family val="2"/>
      </rPr>
      <t xml:space="preserve">Supplementary Table S9</t>
    </r>
    <r>
      <rPr>
        <sz val="12"/>
        <color rgb="FF000000"/>
        <rFont val="Calibri"/>
        <family val="2"/>
      </rPr>
      <t xml:space="preserve"> DESCARTES fetal cell type gene sets enriched in longitudinal and primary PA expression data at an adjusted p-value &lt;0.1 as assessed by Gene Set Enrichment Analysis</t>
    </r>
  </si>
  <si>
    <t xml:space="preserve">DESCARTES_FETAL_CEREBRUM_MICROGLIA</t>
  </si>
  <si>
    <t xml:space="preserve">DESCARTES_FETAL_EYE_MICROGLIA</t>
  </si>
  <si>
    <t xml:space="preserve">DESCARTES_FETAL_LUNG_MYELOID_CELLS</t>
  </si>
  <si>
    <t xml:space="preserve">DESCARTES_FETAL_PANCREAS_MYELOID_CELLS</t>
  </si>
  <si>
    <t xml:space="preserve">DESCARTES_FETAL_INTESTINE_MYELOID_CELLS</t>
  </si>
  <si>
    <t xml:space="preserve">DESCARTES_FETAL_LUNG_LYMPHOID_CELLS</t>
  </si>
  <si>
    <t xml:space="preserve">DESCARTES_FETAL_ADRENAL_LYMPHOID_CELLS</t>
  </si>
  <si>
    <t xml:space="preserve">DESCARTES_FETAL_INTESTINE_LYMPHOID_CELLS</t>
  </si>
  <si>
    <t xml:space="preserve">DESCARTES_FETAL_ADRENAL_MYELOID_CELLS</t>
  </si>
  <si>
    <t xml:space="preserve">DESCARTES_FETAL_PANCREAS_LYMPHOID_CELLS</t>
  </si>
  <si>
    <t xml:space="preserve">DESCARTES_FETAL_PLACENTA_LYMPHOID_CELLS</t>
  </si>
  <si>
    <t xml:space="preserve">DESCARTES_FETAL_HEART_LYMPHOID_CELLS</t>
  </si>
  <si>
    <t xml:space="preserve">DESCARTES_FETAL_HEART_MYELOID_CELLS</t>
  </si>
  <si>
    <t xml:space="preserve">DESCARTES_FETAL_STOMACH_LYMPHOID_CELLS</t>
  </si>
  <si>
    <t xml:space="preserve">DESCARTES_FETAL_KIDNEY_MYELOID_CELLS</t>
  </si>
  <si>
    <t xml:space="preserve">DESCARTES_FETAL_MUSCLE_MYELOID_CELLS</t>
  </si>
  <si>
    <t xml:space="preserve">DESCARTES_FETAL_KIDNEY_LYMPHOID_CELLS</t>
  </si>
  <si>
    <t xml:space="preserve">DESCARTES_FETAL_THYMUS_ANTIGEN_PRESENTING_CELLS</t>
  </si>
  <si>
    <t xml:space="preserve">DESCARTES_FETAL_STOMACH_MYELOID_CELLS</t>
  </si>
  <si>
    <t xml:space="preserve">DESCARTES_FETAL_LIVER_MYELOID_CELLS</t>
  </si>
  <si>
    <t xml:space="preserve">DESCARTES_FETAL_SPLEEN_LYMPHOID_CELLS</t>
  </si>
  <si>
    <t xml:space="preserve">DESCARTES_FETAL_PLACENTA_MYELOID_CELLS</t>
  </si>
  <si>
    <t xml:space="preserve">DESCARTES_FETAL_MUSCLE_LYMPHOID_CELLS</t>
  </si>
  <si>
    <t xml:space="preserve">DESCARTES_FETAL_LIVER_LYMPHOID_CELLS</t>
  </si>
  <si>
    <t xml:space="preserve">DESCARTES_FETAL_SPLEEN_MYELOID_CELLS</t>
  </si>
  <si>
    <t xml:space="preserve">DESCARTES_FETAL_CEREBRUM_ASTROCYTES</t>
  </si>
  <si>
    <t xml:space="preserve">DESCARTES_FETAL_KIDNEY_URETERIC_BUD_CELLS</t>
  </si>
  <si>
    <t xml:space="preserve">DESCARTES_FETAL_LUNG_CILIATED_EPITHELIAL_CELLS</t>
  </si>
  <si>
    <t xml:space="preserve">DESCARTES_FETAL_STOMACH_MUC13_DMBT1_POSITIVE_CELLS</t>
  </si>
  <si>
    <t xml:space="preserve">DESCARTES_FETAL_STOMACH_CILIATED_EPITHELIAL_CELLS</t>
  </si>
  <si>
    <t xml:space="preserve">DESCARTES_FETAL_ADRENAL_MEGAKARYOCYTES</t>
  </si>
  <si>
    <t xml:space="preserve">DESCARTES_FETAL_HEART_MEGAKARYOCYTES</t>
  </si>
  <si>
    <t xml:space="preserve">DESCARTES_FETAL_ADRENAL_SLC26A4_PAEP_POSITIVE_CELLS</t>
  </si>
  <si>
    <t xml:space="preserve">DESCARTES_FETAL_HEART_ELF3_AGBL2_POSITIVE_CELLS</t>
  </si>
  <si>
    <t xml:space="preserve">DESCARTES_FETAL_PANCREAS_VASCULAR_ENDOTHELIAL_CELLS</t>
  </si>
  <si>
    <t xml:space="preserve">DESCARTES_FETAL_INTESTINE_INTESTINAL_EPITHELIAL_CELLS</t>
  </si>
  <si>
    <t xml:space="preserve">DESCARTES_FETAL_ADRENAL_CSH1_CSH2_POSITIVE_CELLS</t>
  </si>
  <si>
    <t xml:space="preserve">DESCARTES_FETAL_EYE_CORNEAL_AND_CONJUNCTIVAL_EPITHELIAL_CELLS</t>
  </si>
  <si>
    <t xml:space="preserve">DESCARTES_FETAL_INTESTINE_STROMAL_CELLS</t>
  </si>
  <si>
    <t xml:space="preserve">DESCARTES_FETAL_EYE_VASCULAR_ENDOTHELIAL_CELLS</t>
  </si>
  <si>
    <t xml:space="preserve">DESCARTES_FETAL_MUSCLE_STROMAL_CELLS</t>
  </si>
  <si>
    <t xml:space="preserve">DESCARTES_FETAL_ADRENAL_STROMAL_CELLS</t>
  </si>
  <si>
    <t xml:space="preserve">DESCARTES_FETAL_PANCREAS_LYMPHATIC_ENDOTHELIAL_CELLS</t>
  </si>
  <si>
    <t xml:space="preserve">DESCARTES_FETAL_STOMACH_SQUAMOUS_EPITHELIAL_CELLS</t>
  </si>
  <si>
    <t xml:space="preserve">DESCARTES_FETAL_PANCREAS_CCL19_CCL21_POSITIVE_CELLS</t>
  </si>
  <si>
    <t xml:space="preserve">DESCARTES_FETAL_LUNG_MEGAKARYOCYTES</t>
  </si>
  <si>
    <t xml:space="preserve">DESCARTES_FETAL_PLACENTA_MEGAKARYOCYTES</t>
  </si>
  <si>
    <t xml:space="preserve">DESCARTES_FETAL_MUSCLE_SKELETAL_MUSCLE_CELLS</t>
  </si>
  <si>
    <t xml:space="preserve">DESCARTES_FETAL_PANCREAS_DUCTAL_CELLS</t>
  </si>
  <si>
    <t xml:space="preserve">DESCARTES_FETAL_LIVER_MEGAKARYOCYTES</t>
  </si>
  <si>
    <t xml:space="preserve">DESCARTES_FETAL_INTESTINE_LYMPHATIC_ENDOTHELIAL_CELLS</t>
  </si>
  <si>
    <t xml:space="preserve">DESCARTES_FETAL_CEREBELLUM_ASTROCYTES</t>
  </si>
  <si>
    <t xml:space="preserve">DESCARTES_FETAL_CEREBRUM_MEGAKARYOCYTES</t>
  </si>
  <si>
    <t xml:space="preserve">DESCARTES_FETAL_CEREBELLUM_UNIPOLAR_BRUSH_CELLS</t>
  </si>
  <si>
    <t xml:space="preserve">DESCARTES_FETAL_LIVER_VASCULAR_ENDOTHELIAL_CELLS</t>
  </si>
  <si>
    <t xml:space="preserve">DESCARTES_FETAL_PANCREAS_STROMAL_CELLS</t>
  </si>
  <si>
    <t xml:space="preserve">DESCARTES_FETAL_PLACENTA_VASCULAR_ENDOTHELIAL_CELLS</t>
  </si>
  <si>
    <t xml:space="preserve">DESCARTES_FETAL_EYE_RETINAL_PIGMENT_CELLS</t>
  </si>
  <si>
    <t xml:space="preserve">DESCARTES_FETAL_KIDNEY_VASCULAR_ENDOTHELIAL_CELLS</t>
  </si>
  <si>
    <t xml:space="preserve">DESCARTES_FETAL_LIVER_HEPATOBLASTS</t>
  </si>
  <si>
    <t xml:space="preserve">DESCARTES_FETAL_PLACENTA_PAEP_MECOM_POSITIVE_CELLS</t>
  </si>
  <si>
    <t xml:space="preserve">DESCARTES_FETAL_CEREBELLUM_SLC24A4_PEX5L_POSITIVE_CELLS</t>
  </si>
  <si>
    <t xml:space="preserve">DESCARTES_FETAL_INTESTINE_VASCULAR_ENDOTHELIAL_CELLS</t>
  </si>
  <si>
    <t xml:space="preserve">DESCARTES_FETAL_EYE_LENS_FIBRE_CELLS</t>
  </si>
  <si>
    <t xml:space="preserve">DESCARTES_FETAL_MUSCLE_MEGAKARYOCYTES</t>
  </si>
  <si>
    <t xml:space="preserve">DESCARTES_FETAL_SPLEEN_AFP_ALB_POSITIVE_CELLS</t>
  </si>
  <si>
    <t xml:space="preserve">DESCARTES_FETAL_LUNG_BRONCHIOLAR_AND_ALVEOLAR_EPITHELIAL_CELLS</t>
  </si>
  <si>
    <t xml:space="preserve">DESCARTES_FETAL_EYE_SKELETAL_MUSCLE_CELLS</t>
  </si>
  <si>
    <t xml:space="preserve">DESCARTES_FETAL_LUNG_SQUAMOUS_EPITHELIAL_CELLS</t>
  </si>
  <si>
    <t xml:space="preserve">DESCARTES_FETAL_MUSCLE_VASCULAR_ENDOTHELIAL_CELLS</t>
  </si>
  <si>
    <t xml:space="preserve">DESCARTES_FETAL_EYE_STROMAL_CELLS</t>
  </si>
  <si>
    <t xml:space="preserve">DESCARTES_FETAL_STOMACH_PARIETAL_AND_CHIEF_CELLS</t>
  </si>
  <si>
    <t xml:space="preserve">DESCARTES_FETAL_LUNG_VISCERAL_NEURONS</t>
  </si>
  <si>
    <t xml:space="preserve">DESCARTES_FETAL_CEREBRUM_OLIGODENDROCYTES</t>
  </si>
  <si>
    <t xml:space="preserve">DESCARTES_FETAL_CEREBELLUM_OLIGODENDROCYTES</t>
  </si>
  <si>
    <t xml:space="preserve">DESCARTES_FETAL_ADRENAL_SCHWANN_CELLS</t>
  </si>
  <si>
    <t xml:space="preserve">DESCARTES_FETAL_MUSCLE_SCHWANN_CELLS</t>
  </si>
  <si>
    <t xml:space="preserve">DESCARTES_FETAL_HEART_SATB2_LRRC7_POSITIVE_CELLS</t>
  </si>
  <si>
    <t xml:space="preserve">DESCARTES_FETAL_PANCREAS_ENS_NEURONS</t>
  </si>
  <si>
    <t xml:space="preserve">DESCARTES_FETAL_INTESTINE_ENS_NEURONS</t>
  </si>
  <si>
    <t xml:space="preserve">DESCARTES_FETAL_STOMACH_ENS_NEURONS</t>
  </si>
  <si>
    <t xml:space="preserve">DESCARTES_FETAL_INTESTINE_ENS_GLIA</t>
  </si>
  <si>
    <t xml:space="preserve">DESCARTES_FETAL_PANCREAS_ENS_GLIA</t>
  </si>
  <si>
    <t xml:space="preserve">DESCARTES_FETAL_LIVER_MESOTHELIAL_CELLS</t>
  </si>
  <si>
    <t xml:space="preserve">DESCARTES_FETAL_HEART_SCHWANN_CELLS</t>
  </si>
  <si>
    <t xml:space="preserve">DESCARTES_FETAL_HEART_VISCERAL_NEURONS</t>
  </si>
  <si>
    <t xml:space="preserve">DESCARTES_FETAL_SPLEEN_STROMAL_CELLS</t>
  </si>
  <si>
    <t xml:space="preserve">DESCARTES_FETAL_PLACENTA_IGFBP1_DKK1_POSITIVE_CELLS</t>
  </si>
  <si>
    <t xml:space="preserve">DESCARTES_FETAL_STOMACH_ENS_GLIA</t>
  </si>
  <si>
    <t xml:space="preserve">DESCARTES_FETAL_HEART_ENDOCARDIAL_CELLS</t>
  </si>
  <si>
    <t xml:space="preserve">Cell type enrichments all differentially methylated CpGs (p &lt; 0.05, no FDR)</t>
  </si>
  <si>
    <t xml:space="preserve">Gene set</t>
  </si>
  <si>
    <r>
      <rPr>
        <b val="true"/>
        <sz val="12"/>
        <color rgb="FF000000"/>
        <rFont val="Calibri"/>
        <family val="2"/>
      </rPr>
      <t xml:space="preserve">Supplementary Table S10</t>
    </r>
    <r>
      <rPr>
        <sz val="12"/>
        <color rgb="FF000000"/>
        <rFont val="Calibri"/>
        <family val="2"/>
      </rPr>
      <t xml:space="preserve"> DESCARTES fetal cell type gene sets enriched in CpGs differentially methylated between primary and longitudinal PA at a standard p-value &lt;0.05</t>
    </r>
  </si>
  <si>
    <t xml:space="preserve">DESCARTES_FETAL_CEREBELLUM_MICROGLIA</t>
  </si>
  <si>
    <t xml:space="preserve">DESCARTES_FETAL_THYMUS_THYMIC_EPITHELIAL_CELLS</t>
  </si>
  <si>
    <t xml:space="preserve">DESCARTES_FETAL_CEREBELLUM_VASCULAR_ENDOTHELIAL_CELLS</t>
  </si>
  <si>
    <t xml:space="preserve">DESCARTES_FETAL_CEREBRUM_VASCULAR_ENDOTHELIAL_CELLS</t>
  </si>
  <si>
    <t xml:space="preserve">DESCARTES_FETAL_THYMUS_STROMAL_CELLS</t>
  </si>
  <si>
    <t xml:space="preserve">Cell type enrichments hypermethylated CpGs in longitudinal (p &lt; 0.05, no FDR)</t>
  </si>
  <si>
    <t xml:space="preserve">Cell type enrichments hypomethylated CpGs in longitudinal (p &lt; 0.05, no FDR)</t>
  </si>
  <si>
    <t xml:space="preserve">DESCARTES_MAIN_FETAL_MICROGLIA</t>
  </si>
  <si>
    <t xml:space="preserve">DESCARTES_MAIN_FETAL_LYMPHOID_CELLS</t>
  </si>
  <si>
    <t xml:space="preserve">DESCARTES_MAIN_FETAL_MEGAKARYOCYTES</t>
  </si>
  <si>
    <t xml:space="preserve">Time Point</t>
  </si>
  <si>
    <t xml:space="preserve">CD68 %</t>
  </si>
  <si>
    <t xml:space="preserve">IBA1 %</t>
  </si>
  <si>
    <t xml:space="preserve">CD163 %</t>
  </si>
  <si>
    <t xml:space="preserve">TREM2 %</t>
  </si>
  <si>
    <t xml:space="preserve">CD8 %</t>
  </si>
  <si>
    <r>
      <rPr>
        <b val="true"/>
        <sz val="12"/>
        <color rgb="FF000000"/>
        <rFont val="Calibri"/>
        <family val="2"/>
      </rPr>
      <t xml:space="preserve">Supplementary Table S11</t>
    </r>
    <r>
      <rPr>
        <sz val="12"/>
        <color rgb="FF000000"/>
        <rFont val="Calibri"/>
        <family val="2"/>
      </rPr>
      <t xml:space="preserve"> Immunohistochemistry quantification for CD68, IBA1, CD163, TREM2, and CD8. Stains were quantified as the proportion of positively stained cells versus the total number of cells detected</t>
    </r>
  </si>
  <si>
    <t xml:space="preserve">N/D = Not done</t>
  </si>
  <si>
    <t xml:space="preserve">N/D</t>
  </si>
  <si>
    <t xml:space="preserve">Variable</t>
  </si>
  <si>
    <t xml:space="preserve">Groups Compared</t>
  </si>
  <si>
    <t xml:space="preserve">P</t>
  </si>
  <si>
    <t xml:space="preserve">P.adj</t>
  </si>
  <si>
    <t xml:space="preserve">P.signif</t>
  </si>
  <si>
    <t xml:space="preserve">Method</t>
  </si>
  <si>
    <t xml:space="preserve">CD68+ proportion (%)</t>
  </si>
  <si>
    <t xml:space="preserve">*</t>
  </si>
  <si>
    <t xml:space="preserve">Wilcoxon</t>
  </si>
  <si>
    <r>
      <rPr>
        <b val="true"/>
        <sz val="12"/>
        <color rgb="FF000000"/>
        <rFont val="Calibri"/>
        <family val="2"/>
      </rPr>
      <t xml:space="preserve">Supplementary Table S12</t>
    </r>
    <r>
      <rPr>
        <sz val="12"/>
        <color rgb="FF000000"/>
        <rFont val="Calibri"/>
        <family val="2"/>
      </rPr>
      <t xml:space="preserve"> Details for all statistical analyses performed on the immunohistochemistry quantification data</t>
    </r>
  </si>
  <si>
    <t xml:space="preserve">IBA1+ proportion (%)</t>
  </si>
  <si>
    <t xml:space="preserve">CD163+ proportion (%)</t>
  </si>
  <si>
    <t xml:space="preserve">ns</t>
  </si>
  <si>
    <t xml:space="preserve">TREM2+ proportion (%)</t>
  </si>
  <si>
    <t xml:space="preserve">CD68+ proportion (%), NF1 excluded</t>
  </si>
  <si>
    <t xml:space="preserve">IBA1+ proportion (%), NF1 excluded</t>
  </si>
  <si>
    <t xml:space="preserve">CD163+ proportion (%) NF1 excluded</t>
  </si>
  <si>
    <t xml:space="preserve">TREM2+ proportion (%) NF1 excluded</t>
  </si>
  <si>
    <t xml:space="preserve">Size of longitudinal change in CD68+ proportion</t>
  </si>
  <si>
    <t xml:space="preserve">No Chemotherapy</t>
  </si>
  <si>
    <t xml:space="preserve">T-test</t>
  </si>
  <si>
    <t xml:space="preserve">No Radiotherapy</t>
  </si>
  <si>
    <t xml:space="preserve">No Adjuvant</t>
  </si>
  <si>
    <t xml:space="preserve">Adjuvant</t>
  </si>
  <si>
    <t xml:space="preserve">Size of longitudinal change in IBA1+ proportion</t>
  </si>
  <si>
    <t xml:space="preserve">No Corticosteroids</t>
  </si>
  <si>
    <t xml:space="preserve">Corticosteroids</t>
  </si>
  <si>
    <t xml:space="preserve">No Corticosteroids, Primary Corticosteroids, Longitudinal Corticosteroids</t>
  </si>
  <si>
    <t xml:space="preserve">Kruskal-Wallis</t>
  </si>
  <si>
    <t xml:space="preserve">CD68+ proportion primary (%)</t>
  </si>
  <si>
    <t xml:space="preserve">Male</t>
  </si>
  <si>
    <t xml:space="preserve">Female</t>
  </si>
  <si>
    <t xml:space="preserve">CD68+ proportion longitudinal (%)</t>
  </si>
  <si>
    <t xml:space="preserve">IBA1+ proportion primary (%)</t>
  </si>
  <si>
    <t xml:space="preserve">IBA1+ proportion longitudinal (%)</t>
  </si>
  <si>
    <t xml:space="preserve">Brainstem, Cerebellum, Optic Pathway</t>
  </si>
  <si>
    <t xml:space="preserve">Supratentorial</t>
  </si>
  <si>
    <t xml:space="preserve">Infratentorial</t>
  </si>
  <si>
    <t xml:space="preserve">**</t>
  </si>
  <si>
    <t xml:space="preserve">Gene</t>
  </si>
  <si>
    <t xml:space="preserve">HGVSc</t>
  </si>
  <si>
    <t xml:space="preserve">HGVSp</t>
  </si>
  <si>
    <t xml:space="preserve">Pathogenicity</t>
  </si>
  <si>
    <t xml:space="preserve">VAF</t>
  </si>
  <si>
    <t xml:space="preserve">KIAA1549::BRAF</t>
  </si>
  <si>
    <t xml:space="preserve">Pathogenic</t>
  </si>
  <si>
    <r>
      <rPr>
        <b val="true"/>
        <sz val="12"/>
        <color rgb="FF000000"/>
        <rFont val="Calibri"/>
        <family val="2"/>
      </rPr>
      <t xml:space="preserve">Supplementary Table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S13</t>
    </r>
    <r>
      <rPr>
        <sz val="12"/>
        <color rgb="FF000000"/>
        <rFont val="Calibri"/>
        <family val="2"/>
      </rPr>
      <t xml:space="preserve"> Variants detected by targeted panel DNA sequencing</t>
    </r>
  </si>
  <si>
    <t xml:space="preserve">c.292G&gt;A</t>
  </si>
  <si>
    <t xml:space="preserve">p.Val98Ile</t>
  </si>
  <si>
    <t xml:space="preserve">VUS</t>
  </si>
  <si>
    <t xml:space="preserve">c.8048A&gt;C</t>
  </si>
  <si>
    <t xml:space="preserve">p.Glu2683Ala</t>
  </si>
  <si>
    <t xml:space="preserve">c.716_766del</t>
  </si>
  <si>
    <t xml:space="preserve">p.G243_P255del</t>
  </si>
  <si>
    <t xml:space="preserve">VUS, hot</t>
  </si>
  <si>
    <t xml:space="preserve">c.6874C&gt;T</t>
  </si>
  <si>
    <t xml:space="preserve">p.Arg2292Cys</t>
  </si>
  <si>
    <t xml:space="preserve">VEGFR2</t>
  </si>
  <si>
    <t xml:space="preserve">c.2819C&gt;T</t>
  </si>
  <si>
    <t xml:space="preserve">p.Thr940Ile</t>
  </si>
  <si>
    <t xml:space="preserve">c.2653G&gt;A</t>
  </si>
  <si>
    <t xml:space="preserve">p.Gly885Ser</t>
  </si>
  <si>
    <t xml:space="preserve">N/A = Not applicable</t>
  </si>
  <si>
    <t xml:space="preserve">c.1099G&gt;A</t>
  </si>
  <si>
    <t xml:space="preserve">p.Val367Met</t>
  </si>
  <si>
    <t xml:space="preserve">c.291+1G&gt;A</t>
  </si>
  <si>
    <t xml:space="preserve">p.X97_splice</t>
  </si>
  <si>
    <t xml:space="preserve">c.28C&gt;T</t>
  </si>
  <si>
    <t xml:space="preserve">p.Pro10Ser</t>
  </si>
  <si>
    <t xml:space="preserve">VUS, cold</t>
  </si>
  <si>
    <t xml:space="preserve">PKD1</t>
  </si>
  <si>
    <t xml:space="preserve">c.6631G&gt;A</t>
  </si>
  <si>
    <t xml:space="preserve">p.Val2211Met</t>
  </si>
  <si>
    <t xml:space="preserve">c.741_756del</t>
  </si>
  <si>
    <t xml:space="preserve">p.Ala248ArgfsTer56</t>
  </si>
  <si>
    <t xml:space="preserve">Likely Pathogenic</t>
  </si>
  <si>
    <t xml:space="preserve">c.1319C&gt;T</t>
  </si>
  <si>
    <t xml:space="preserve">p.Pro440Leu</t>
  </si>
  <si>
    <t xml:space="preserve">Manual Inspection</t>
  </si>
  <si>
    <t xml:space="preserve">c.5915_5924del</t>
  </si>
  <si>
    <t xml:space="preserve">p.Thr1972MetfsTer4</t>
  </si>
  <si>
    <t xml:space="preserve">BRAF</t>
  </si>
  <si>
    <t xml:space="preserve">c.1799T&gt;A</t>
  </si>
  <si>
    <t xml:space="preserve">p.Val600Glu</t>
  </si>
  <si>
    <t xml:space="preserve">-</t>
  </si>
  <si>
    <t xml:space="preserve">c.1436del</t>
  </si>
  <si>
    <t xml:space="preserve">p.Pro479HisfsTer28</t>
  </si>
  <si>
    <t xml:space="preserve">c.122C&gt;G</t>
  </si>
  <si>
    <t xml:space="preserve">p.Ser41Cys</t>
  </si>
  <si>
    <t xml:space="preserve">c.7300T&gt;G</t>
  </si>
  <si>
    <t xml:space="preserve">p.Tyr2434Asp</t>
  </si>
  <si>
    <t xml:space="preserve">c.11620_11622del</t>
  </si>
  <si>
    <t xml:space="preserve">p.Glu3874del</t>
  </si>
  <si>
    <t xml:space="preserve">c.418G&gt;A</t>
  </si>
  <si>
    <t xml:space="preserve">p.Ala140Thr</t>
  </si>
  <si>
    <t xml:space="preserve">c.3308C&gt;T</t>
  </si>
  <si>
    <t xml:space="preserve">p.Thr1103Ile</t>
  </si>
  <si>
    <t xml:space="preserve">KIAA1549inv</t>
  </si>
  <si>
    <t xml:space="preserve">c.484G&gt;C</t>
  </si>
  <si>
    <t xml:space="preserve">p.Ala162Pro</t>
  </si>
  <si>
    <t xml:space="preserve">c.74G&gt;C</t>
  </si>
  <si>
    <t xml:space="preserve">p.Gly25Ala</t>
  </si>
  <si>
    <t xml:space="preserve">c.5682C&gt;G</t>
  </si>
  <si>
    <t xml:space="preserve">p.Tyr1894Ter</t>
  </si>
  <si>
    <t xml:space="preserve">c.2284A&gt;G</t>
  </si>
  <si>
    <t xml:space="preserve">p.Thr762Ala</t>
  </si>
  <si>
    <t xml:space="preserve">CNV Gain</t>
  </si>
  <si>
    <t xml:space="preserve">CNV Loss</t>
  </si>
  <si>
    <r>
      <rPr>
        <b val="true"/>
        <sz val="12"/>
        <color rgb="FF000000"/>
        <rFont val="Calibri"/>
        <family val="2"/>
      </rPr>
      <t xml:space="preserve">Supplementary Table S14</t>
    </r>
    <r>
      <rPr>
        <sz val="12"/>
        <color rgb="FF000000"/>
        <rFont val="Calibri"/>
        <family val="2"/>
      </rPr>
      <t xml:space="preserve"> Chromosomal copy number changes inferred by manual inspection of methylation array-derived copy number profiles for individual samples</t>
    </r>
  </si>
  <si>
    <t xml:space="preserve">Chr7</t>
  </si>
  <si>
    <t xml:space="preserve">Chr5, 6, 11, 20</t>
  </si>
  <si>
    <t xml:space="preserve">Failed Meth Q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00"/>
    <numFmt numFmtId="166" formatCode="0.00E+00"/>
    <numFmt numFmtId="167" formatCode="0.000"/>
    <numFmt numFmtId="168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2"/>
      <color rgb="FF008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vertAlign val="superscript"/>
      <sz val="11"/>
      <name val="Calibri"/>
      <family val="2"/>
    </font>
    <font>
      <i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  <dxfs count="24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16"/>
    <col collapsed="false" customWidth="true" hidden="false" outlineLevel="0" max="3" min="3" style="0" width="22.16"/>
    <col collapsed="false" customWidth="true" hidden="false" outlineLevel="0" max="4" min="4" style="0" width="19.83"/>
    <col collapsed="false" customWidth="true" hidden="false" outlineLevel="0" max="5" min="5" style="0" width="22.16"/>
    <col collapsed="false" customWidth="true" hidden="false" outlineLevel="0" max="6" min="6" style="0" width="19.83"/>
    <col collapsed="false" customWidth="true" hidden="false" outlineLevel="0" max="7" min="7" style="0" width="19.49"/>
  </cols>
  <sheetData>
    <row r="1" customFormat="false" ht="16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</row>
    <row r="2" customFormat="false" ht="16" hidden="false" customHeight="true" outlineLevel="0" collapsed="false">
      <c r="A2" s="3" t="s">
        <v>7</v>
      </c>
      <c r="B2" s="3" t="s">
        <v>8</v>
      </c>
      <c r="C2" s="4" t="s">
        <v>9</v>
      </c>
      <c r="D2" s="4" t="n">
        <v>0.438291834736916</v>
      </c>
      <c r="E2" s="3" t="s">
        <v>10</v>
      </c>
      <c r="F2" s="3" t="n">
        <v>0.372538319385007</v>
      </c>
      <c r="G2" s="3" t="s">
        <v>11</v>
      </c>
      <c r="I2" s="5" t="s">
        <v>12</v>
      </c>
      <c r="J2" s="5"/>
      <c r="K2" s="5"/>
    </row>
    <row r="3" customFormat="false" ht="16" hidden="false" customHeight="false" outlineLevel="0" collapsed="false">
      <c r="A3" s="3" t="s">
        <v>7</v>
      </c>
      <c r="B3" s="3" t="s">
        <v>13</v>
      </c>
      <c r="C3" s="4" t="s">
        <v>9</v>
      </c>
      <c r="D3" s="4" t="n">
        <v>0.981016351203692</v>
      </c>
      <c r="E3" s="3" t="s">
        <v>10</v>
      </c>
      <c r="F3" s="3" t="n">
        <v>0.986881590946162</v>
      </c>
      <c r="G3" s="3"/>
      <c r="I3" s="5"/>
      <c r="J3" s="5"/>
      <c r="K3" s="5"/>
    </row>
    <row r="4" customFormat="false" ht="16" hidden="false" customHeight="false" outlineLevel="0" collapsed="false">
      <c r="A4" s="6" t="s">
        <v>14</v>
      </c>
      <c r="B4" s="6" t="s">
        <v>8</v>
      </c>
      <c r="C4" s="7" t="s">
        <v>15</v>
      </c>
      <c r="D4" s="7" t="n">
        <v>0.982330469957564</v>
      </c>
      <c r="E4" s="6" t="s">
        <v>16</v>
      </c>
      <c r="F4" s="6" t="n">
        <v>0.999729358620111</v>
      </c>
      <c r="G4" s="6"/>
      <c r="I4" s="5"/>
      <c r="J4" s="5"/>
      <c r="K4" s="5"/>
    </row>
    <row r="5" customFormat="false" ht="16" hidden="false" customHeight="false" outlineLevel="0" collapsed="false">
      <c r="A5" s="6" t="s">
        <v>14</v>
      </c>
      <c r="B5" s="6" t="s">
        <v>13</v>
      </c>
      <c r="C5" s="7" t="s">
        <v>15</v>
      </c>
      <c r="D5" s="7" t="n">
        <v>0.992634199934109</v>
      </c>
      <c r="E5" s="6" t="s">
        <v>16</v>
      </c>
      <c r="F5" s="6" t="n">
        <v>0.99996185220288</v>
      </c>
      <c r="G5" s="6"/>
      <c r="I5" s="5"/>
      <c r="J5" s="5"/>
      <c r="K5" s="5"/>
    </row>
    <row r="6" customFormat="false" ht="16" hidden="false" customHeight="false" outlineLevel="0" collapsed="false">
      <c r="A6" s="3" t="s">
        <v>17</v>
      </c>
      <c r="B6" s="3" t="s">
        <v>8</v>
      </c>
      <c r="C6" s="4" t="s">
        <v>15</v>
      </c>
      <c r="D6" s="4" t="n">
        <v>0.984819708717744</v>
      </c>
      <c r="E6" s="3" t="s">
        <v>16</v>
      </c>
      <c r="F6" s="3" t="n">
        <v>0.999448562280706</v>
      </c>
      <c r="G6" s="3"/>
      <c r="I6" s="5"/>
      <c r="J6" s="5"/>
      <c r="K6" s="5"/>
    </row>
    <row r="7" customFormat="false" ht="16" hidden="false" customHeight="false" outlineLevel="0" collapsed="false">
      <c r="A7" s="3" t="s">
        <v>17</v>
      </c>
      <c r="B7" s="3" t="s">
        <v>13</v>
      </c>
      <c r="C7" s="4" t="s">
        <v>15</v>
      </c>
      <c r="D7" s="4" t="n">
        <v>0.999219990991335</v>
      </c>
      <c r="E7" s="3" t="s">
        <v>16</v>
      </c>
      <c r="F7" s="3" t="n">
        <v>0.999996213213619</v>
      </c>
      <c r="G7" s="3"/>
      <c r="I7" s="5"/>
      <c r="J7" s="5"/>
      <c r="K7" s="5"/>
    </row>
    <row r="8" customFormat="false" ht="16" hidden="false" customHeight="false" outlineLevel="0" collapsed="false">
      <c r="A8" s="6" t="s">
        <v>18</v>
      </c>
      <c r="B8" s="6" t="s">
        <v>8</v>
      </c>
      <c r="C8" s="7" t="s">
        <v>15</v>
      </c>
      <c r="D8" s="7" t="n">
        <v>0.857248485890701</v>
      </c>
      <c r="E8" s="6" t="s">
        <v>16</v>
      </c>
      <c r="F8" s="6" t="n">
        <v>0.977718318117128</v>
      </c>
      <c r="G8" s="6"/>
    </row>
    <row r="9" customFormat="false" ht="16" hidden="false" customHeight="false" outlineLevel="0" collapsed="false">
      <c r="A9" s="6" t="s">
        <v>18</v>
      </c>
      <c r="B9" s="6" t="s">
        <v>13</v>
      </c>
      <c r="C9" s="7" t="s">
        <v>15</v>
      </c>
      <c r="D9" s="7" t="n">
        <v>0.616950609185095</v>
      </c>
      <c r="E9" s="6" t="s">
        <v>16</v>
      </c>
      <c r="F9" s="6" t="n">
        <v>0.845114250418586</v>
      </c>
      <c r="G9" s="6"/>
    </row>
    <row r="10" customFormat="false" ht="16" hidden="false" customHeight="false" outlineLevel="0" collapsed="false">
      <c r="A10" s="3" t="s">
        <v>19</v>
      </c>
      <c r="B10" s="3" t="s">
        <v>8</v>
      </c>
      <c r="C10" s="4" t="s">
        <v>15</v>
      </c>
      <c r="D10" s="4" t="n">
        <v>0.99801937297174</v>
      </c>
      <c r="E10" s="3" t="s">
        <v>16</v>
      </c>
      <c r="F10" s="3" t="n">
        <v>0.999988232858431</v>
      </c>
      <c r="G10" s="3"/>
    </row>
    <row r="11" customFormat="false" ht="16" hidden="false" customHeight="false" outlineLevel="0" collapsed="false">
      <c r="A11" s="3" t="s">
        <v>19</v>
      </c>
      <c r="B11" s="3" t="s">
        <v>13</v>
      </c>
      <c r="C11" s="4" t="s">
        <v>15</v>
      </c>
      <c r="D11" s="4" t="n">
        <v>0.996471675069861</v>
      </c>
      <c r="E11" s="3" t="s">
        <v>16</v>
      </c>
      <c r="F11" s="3" t="n">
        <v>0.999918967655388</v>
      </c>
      <c r="G11" s="3"/>
    </row>
    <row r="12" customFormat="false" ht="16" hidden="false" customHeight="false" outlineLevel="0" collapsed="false">
      <c r="A12" s="6" t="s">
        <v>20</v>
      </c>
      <c r="B12" s="6" t="s">
        <v>8</v>
      </c>
      <c r="C12" s="7" t="s">
        <v>9</v>
      </c>
      <c r="D12" s="7" t="n">
        <v>0.913399664001083</v>
      </c>
      <c r="E12" s="6" t="s">
        <v>10</v>
      </c>
      <c r="F12" s="6" t="n">
        <v>0.776960174241829</v>
      </c>
      <c r="G12" s="6"/>
    </row>
    <row r="13" customFormat="false" ht="16" hidden="false" customHeight="false" outlineLevel="0" collapsed="false">
      <c r="A13" s="6" t="s">
        <v>20</v>
      </c>
      <c r="B13" s="6" t="s">
        <v>13</v>
      </c>
      <c r="C13" s="7" t="s">
        <v>21</v>
      </c>
      <c r="D13" s="7" t="n">
        <v>0.305844576005012</v>
      </c>
      <c r="E13" s="6" t="s">
        <v>22</v>
      </c>
      <c r="F13" s="6" t="n">
        <v>0.151471697109609</v>
      </c>
      <c r="G13" s="6" t="s">
        <v>11</v>
      </c>
    </row>
    <row r="14" customFormat="false" ht="16" hidden="false" customHeight="false" outlineLevel="0" collapsed="false">
      <c r="A14" s="3" t="s">
        <v>23</v>
      </c>
      <c r="B14" s="3" t="s">
        <v>8</v>
      </c>
      <c r="C14" s="4" t="s">
        <v>15</v>
      </c>
      <c r="D14" s="4" t="n">
        <v>0.853943074576661</v>
      </c>
      <c r="E14" s="3" t="s">
        <v>16</v>
      </c>
      <c r="F14" s="3" t="n">
        <v>0.92720335050227</v>
      </c>
      <c r="G14" s="3"/>
    </row>
    <row r="15" customFormat="false" ht="16" hidden="false" customHeight="false" outlineLevel="0" collapsed="false">
      <c r="A15" s="3" t="s">
        <v>23</v>
      </c>
      <c r="B15" s="3" t="s">
        <v>13</v>
      </c>
      <c r="C15" s="4" t="s">
        <v>15</v>
      </c>
      <c r="D15" s="4" t="n">
        <v>0.836414509228489</v>
      </c>
      <c r="E15" s="3" t="s">
        <v>16</v>
      </c>
      <c r="F15" s="3" t="n">
        <v>0.879111519864625</v>
      </c>
      <c r="G15" s="3"/>
    </row>
    <row r="16" customFormat="false" ht="16" hidden="false" customHeight="false" outlineLevel="0" collapsed="false">
      <c r="A16" s="6" t="s">
        <v>24</v>
      </c>
      <c r="B16" s="6" t="s">
        <v>8</v>
      </c>
      <c r="C16" s="7" t="s">
        <v>15</v>
      </c>
      <c r="D16" s="7" t="n">
        <v>0.859302951163786</v>
      </c>
      <c r="E16" s="6" t="s">
        <v>16</v>
      </c>
      <c r="F16" s="6" t="n">
        <v>0.955747309032784</v>
      </c>
      <c r="G16" s="6"/>
    </row>
    <row r="17" customFormat="false" ht="16" hidden="false" customHeight="false" outlineLevel="0" collapsed="false">
      <c r="A17" s="6" t="s">
        <v>24</v>
      </c>
      <c r="B17" s="6" t="s">
        <v>13</v>
      </c>
      <c r="C17" s="7" t="s">
        <v>25</v>
      </c>
      <c r="D17" s="7" t="n">
        <v>0.234357138988846</v>
      </c>
      <c r="E17" s="6" t="s">
        <v>26</v>
      </c>
      <c r="F17" s="6" t="n">
        <v>0.137900706353539</v>
      </c>
      <c r="G17" s="6" t="s">
        <v>11</v>
      </c>
    </row>
    <row r="18" customFormat="false" ht="16" hidden="false" customHeight="false" outlineLevel="0" collapsed="false">
      <c r="A18" s="3" t="s">
        <v>27</v>
      </c>
      <c r="B18" s="3" t="s">
        <v>8</v>
      </c>
      <c r="C18" s="4" t="s">
        <v>15</v>
      </c>
      <c r="D18" s="4" t="n">
        <v>0.0473715075556429</v>
      </c>
      <c r="E18" s="3" t="s">
        <v>28</v>
      </c>
      <c r="F18" s="3" t="n">
        <v>0.146958588283946</v>
      </c>
      <c r="G18" s="8" t="s">
        <v>29</v>
      </c>
    </row>
    <row r="19" customFormat="false" ht="16" hidden="false" customHeight="false" outlineLevel="0" collapsed="false">
      <c r="A19" s="3" t="s">
        <v>27</v>
      </c>
      <c r="B19" s="3" t="s">
        <v>13</v>
      </c>
      <c r="C19" s="4" t="s">
        <v>15</v>
      </c>
      <c r="D19" s="4" t="n">
        <v>0.201046275934461</v>
      </c>
      <c r="E19" s="3" t="s">
        <v>16</v>
      </c>
      <c r="F19" s="3" t="n">
        <v>0.164618237617965</v>
      </c>
      <c r="G19" s="8" t="s">
        <v>29</v>
      </c>
    </row>
    <row r="20" customFormat="false" ht="16" hidden="false" customHeight="false" outlineLevel="0" collapsed="false">
      <c r="A20" s="6" t="s">
        <v>30</v>
      </c>
      <c r="B20" s="6" t="s">
        <v>8</v>
      </c>
      <c r="C20" s="7" t="s">
        <v>9</v>
      </c>
      <c r="D20" s="7" t="n">
        <v>0.197523782295568</v>
      </c>
      <c r="E20" s="6" t="s">
        <v>10</v>
      </c>
      <c r="F20" s="6" t="n">
        <v>0.304733059277774</v>
      </c>
      <c r="G20" s="6" t="s">
        <v>11</v>
      </c>
    </row>
    <row r="21" customFormat="false" ht="16" hidden="false" customHeight="false" outlineLevel="0" collapsed="false">
      <c r="A21" s="6" t="s">
        <v>30</v>
      </c>
      <c r="B21" s="6" t="s">
        <v>13</v>
      </c>
      <c r="C21" s="7" t="s">
        <v>9</v>
      </c>
      <c r="D21" s="7" t="n">
        <v>0.998512024453352</v>
      </c>
      <c r="E21" s="6" t="s">
        <v>10</v>
      </c>
      <c r="F21" s="6" t="n">
        <v>0.997814558574781</v>
      </c>
      <c r="G21" s="6"/>
    </row>
    <row r="22" customFormat="false" ht="16" hidden="false" customHeight="false" outlineLevel="0" collapsed="false">
      <c r="A22" s="3" t="s">
        <v>31</v>
      </c>
      <c r="B22" s="3" t="s">
        <v>8</v>
      </c>
      <c r="C22" s="4" t="s">
        <v>15</v>
      </c>
      <c r="D22" s="4" t="n">
        <v>0.954533787187634</v>
      </c>
      <c r="E22" s="3" t="s">
        <v>16</v>
      </c>
      <c r="F22" s="3" t="n">
        <v>0.984272835269855</v>
      </c>
      <c r="G22" s="3"/>
    </row>
    <row r="23" customFormat="false" ht="16" hidden="false" customHeight="false" outlineLevel="0" collapsed="false">
      <c r="A23" s="3" t="s">
        <v>31</v>
      </c>
      <c r="B23" s="3" t="s">
        <v>13</v>
      </c>
      <c r="C23" s="4" t="s">
        <v>15</v>
      </c>
      <c r="D23" s="4" t="n">
        <v>0.0861391596724037</v>
      </c>
      <c r="E23" s="3" t="s">
        <v>28</v>
      </c>
      <c r="F23" s="3" t="n">
        <v>0.0976736400669151</v>
      </c>
      <c r="G23" s="3" t="s">
        <v>11</v>
      </c>
    </row>
    <row r="24" customFormat="false" ht="16" hidden="false" customHeight="false" outlineLevel="0" collapsed="false">
      <c r="A24" s="6" t="s">
        <v>32</v>
      </c>
      <c r="B24" s="6" t="s">
        <v>8</v>
      </c>
      <c r="C24" s="7" t="s">
        <v>15</v>
      </c>
      <c r="D24" s="7" t="n">
        <v>0.0546779958582594</v>
      </c>
      <c r="E24" s="6" t="s">
        <v>28</v>
      </c>
      <c r="F24" s="6" t="n">
        <v>0.0701027568795147</v>
      </c>
      <c r="G24" s="6" t="s">
        <v>11</v>
      </c>
    </row>
    <row r="25" customFormat="false" ht="16" hidden="false" customHeight="false" outlineLevel="0" collapsed="false">
      <c r="A25" s="6" t="s">
        <v>32</v>
      </c>
      <c r="B25" s="6" t="s">
        <v>13</v>
      </c>
      <c r="C25" s="7" t="s">
        <v>33</v>
      </c>
      <c r="D25" s="7" t="n">
        <v>0.190723241497967</v>
      </c>
      <c r="E25" s="6" t="s">
        <v>22</v>
      </c>
      <c r="F25" s="6" t="n">
        <v>0.0943237020000328</v>
      </c>
      <c r="G25" s="6" t="s">
        <v>11</v>
      </c>
    </row>
    <row r="26" customFormat="false" ht="16" hidden="false" customHeight="false" outlineLevel="0" collapsed="false">
      <c r="A26" s="3" t="s">
        <v>34</v>
      </c>
      <c r="B26" s="3" t="s">
        <v>8</v>
      </c>
      <c r="C26" s="4" t="s">
        <v>15</v>
      </c>
      <c r="D26" s="4" t="n">
        <v>0.154870931610356</v>
      </c>
      <c r="E26" s="3" t="s">
        <v>28</v>
      </c>
      <c r="F26" s="3" t="n">
        <v>0.0813870249306111</v>
      </c>
      <c r="G26" s="8" t="s">
        <v>29</v>
      </c>
    </row>
    <row r="27" customFormat="false" ht="16" hidden="false" customHeight="false" outlineLevel="0" collapsed="false">
      <c r="A27" s="3" t="s">
        <v>34</v>
      </c>
      <c r="B27" s="3" t="s">
        <v>13</v>
      </c>
      <c r="C27" s="4" t="s">
        <v>25</v>
      </c>
      <c r="D27" s="4" t="n">
        <v>0.517382467487138</v>
      </c>
      <c r="E27" s="3" t="s">
        <v>35</v>
      </c>
      <c r="F27" s="3" t="n">
        <v>0.484849193781235</v>
      </c>
      <c r="G27" s="8" t="s">
        <v>29</v>
      </c>
    </row>
    <row r="28" customFormat="false" ht="16" hidden="false" customHeight="false" outlineLevel="0" collapsed="false">
      <c r="A28" s="6" t="s">
        <v>36</v>
      </c>
      <c r="B28" s="6" t="s">
        <v>8</v>
      </c>
      <c r="C28" s="7" t="s">
        <v>9</v>
      </c>
      <c r="D28" s="7" t="n">
        <v>0.991957417352385</v>
      </c>
      <c r="E28" s="6" t="s">
        <v>10</v>
      </c>
      <c r="F28" s="6" t="n">
        <v>0.973562405944562</v>
      </c>
      <c r="G28" s="6"/>
    </row>
    <row r="29" customFormat="false" ht="16" hidden="false" customHeight="false" outlineLevel="0" collapsed="false">
      <c r="A29" s="6" t="s">
        <v>36</v>
      </c>
      <c r="B29" s="6" t="s">
        <v>13</v>
      </c>
      <c r="C29" s="7" t="s">
        <v>9</v>
      </c>
      <c r="D29" s="7" t="n">
        <v>0.192244858065094</v>
      </c>
      <c r="E29" s="6" t="s">
        <v>10</v>
      </c>
      <c r="F29" s="6" t="n">
        <v>0.255446352186297</v>
      </c>
      <c r="G29" s="6" t="s">
        <v>11</v>
      </c>
    </row>
    <row r="30" customFormat="false" ht="16" hidden="false" customHeight="false" outlineLevel="0" collapsed="false">
      <c r="A30" s="3" t="s">
        <v>37</v>
      </c>
      <c r="B30" s="3" t="s">
        <v>8</v>
      </c>
      <c r="C30" s="4" t="s">
        <v>15</v>
      </c>
      <c r="D30" s="4" t="n">
        <v>0.930434019764544</v>
      </c>
      <c r="E30" s="3" t="s">
        <v>38</v>
      </c>
      <c r="F30" s="3" t="n">
        <v>0.709253576264724</v>
      </c>
      <c r="G30" s="3"/>
    </row>
    <row r="31" customFormat="false" ht="16" hidden="false" customHeight="false" outlineLevel="0" collapsed="false">
      <c r="A31" s="3" t="s">
        <v>37</v>
      </c>
      <c r="B31" s="3" t="s">
        <v>13</v>
      </c>
      <c r="C31" s="4" t="s">
        <v>15</v>
      </c>
      <c r="D31" s="4" t="n">
        <v>0.986699810908542</v>
      </c>
      <c r="E31" s="3" t="s">
        <v>16</v>
      </c>
      <c r="F31" s="3" t="n">
        <v>0.997753018966078</v>
      </c>
      <c r="G31" s="3"/>
    </row>
  </sheetData>
  <mergeCells count="1">
    <mergeCell ref="I2:K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J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67.33"/>
    <col collapsed="false" customWidth="true" hidden="false" outlineLevel="0" max="2" min="2" style="0" width="4.49"/>
    <col collapsed="false" customWidth="true" hidden="false" outlineLevel="0" max="3" min="3" style="0" width="11.83"/>
    <col collapsed="false" customWidth="true" hidden="false" outlineLevel="0" max="6" min="5" style="0" width="12.16"/>
  </cols>
  <sheetData>
    <row r="1" customFormat="false" ht="16" hidden="false" customHeight="false" outlineLevel="0" collapsed="false">
      <c r="A1" s="23" t="s">
        <v>1095</v>
      </c>
      <c r="B1" s="23"/>
      <c r="C1" s="23"/>
      <c r="D1" s="23"/>
      <c r="E1" s="23"/>
      <c r="F1" s="23"/>
    </row>
    <row r="2" customFormat="false" ht="16" hidden="false" customHeight="true" outlineLevel="0" collapsed="false">
      <c r="A2" s="24" t="s">
        <v>1096</v>
      </c>
      <c r="B2" s="24" t="s">
        <v>1097</v>
      </c>
      <c r="C2" s="24" t="s">
        <v>1098</v>
      </c>
      <c r="D2" s="24" t="s">
        <v>1099</v>
      </c>
      <c r="E2" s="24" t="s">
        <v>1100</v>
      </c>
      <c r="F2" s="24" t="s">
        <v>1101</v>
      </c>
      <c r="H2" s="5" t="s">
        <v>1177</v>
      </c>
      <c r="I2" s="5"/>
      <c r="J2" s="5"/>
    </row>
    <row r="3" customFormat="false" ht="16" hidden="false" customHeight="false" outlineLevel="0" collapsed="false">
      <c r="A3" s="0" t="s">
        <v>1178</v>
      </c>
      <c r="B3" s="0" t="n">
        <v>422</v>
      </c>
      <c r="C3" s="0" t="n">
        <v>0.7203996</v>
      </c>
      <c r="D3" s="0" t="n">
        <v>3.353299</v>
      </c>
      <c r="E3" s="0" t="n">
        <v>0</v>
      </c>
      <c r="F3" s="0" t="n">
        <v>0</v>
      </c>
      <c r="H3" s="5"/>
      <c r="I3" s="5"/>
      <c r="J3" s="5"/>
    </row>
    <row r="4" customFormat="false" ht="16" hidden="false" customHeight="false" outlineLevel="0" collapsed="false">
      <c r="A4" s="0" t="s">
        <v>1179</v>
      </c>
      <c r="B4" s="0" t="n">
        <v>141</v>
      </c>
      <c r="C4" s="0" t="n">
        <v>0.76863754</v>
      </c>
      <c r="D4" s="0" t="n">
        <v>3.1666195</v>
      </c>
      <c r="E4" s="0" t="n">
        <v>0</v>
      </c>
      <c r="F4" s="0" t="n">
        <v>0</v>
      </c>
      <c r="H4" s="5"/>
      <c r="I4" s="5"/>
      <c r="J4" s="5"/>
    </row>
    <row r="5" customFormat="false" ht="16" hidden="false" customHeight="false" outlineLevel="0" collapsed="false">
      <c r="A5" s="0" t="s">
        <v>1180</v>
      </c>
      <c r="B5" s="0" t="n">
        <v>158</v>
      </c>
      <c r="C5" s="0" t="n">
        <v>0.73117477</v>
      </c>
      <c r="D5" s="0" t="n">
        <v>3.0993547</v>
      </c>
      <c r="E5" s="0" t="n">
        <v>0</v>
      </c>
      <c r="F5" s="0" t="n">
        <v>0</v>
      </c>
      <c r="H5" s="5"/>
      <c r="I5" s="5"/>
      <c r="J5" s="5"/>
    </row>
    <row r="6" customFormat="false" ht="16" hidden="false" customHeight="false" outlineLevel="0" collapsed="false">
      <c r="A6" s="0" t="s">
        <v>1181</v>
      </c>
      <c r="B6" s="0" t="n">
        <v>211</v>
      </c>
      <c r="C6" s="0" t="n">
        <v>0.7105394</v>
      </c>
      <c r="D6" s="0" t="n">
        <v>3.0626116</v>
      </c>
      <c r="E6" s="0" t="n">
        <v>0</v>
      </c>
      <c r="F6" s="0" t="n">
        <v>0</v>
      </c>
      <c r="H6" s="5"/>
      <c r="I6" s="5"/>
      <c r="J6" s="5"/>
    </row>
    <row r="7" customFormat="false" ht="16" hidden="false" customHeight="false" outlineLevel="0" collapsed="false">
      <c r="A7" s="0" t="s">
        <v>1182</v>
      </c>
      <c r="B7" s="0" t="n">
        <v>209</v>
      </c>
      <c r="C7" s="0" t="n">
        <v>0.6976042</v>
      </c>
      <c r="D7" s="0" t="n">
        <v>3.0221047</v>
      </c>
      <c r="E7" s="0" t="n">
        <v>0</v>
      </c>
      <c r="F7" s="0" t="n">
        <v>0</v>
      </c>
      <c r="H7" s="5"/>
      <c r="I7" s="5"/>
      <c r="J7" s="5"/>
    </row>
    <row r="8" customFormat="false" ht="16" hidden="false" customHeight="false" outlineLevel="0" collapsed="false">
      <c r="A8" s="0" t="s">
        <v>1183</v>
      </c>
      <c r="B8" s="0" t="n">
        <v>136</v>
      </c>
      <c r="C8" s="0" t="n">
        <v>0.7305796</v>
      </c>
      <c r="D8" s="0" t="n">
        <v>3.02053</v>
      </c>
      <c r="E8" s="0" t="n">
        <v>0</v>
      </c>
      <c r="F8" s="0" t="n">
        <v>0</v>
      </c>
    </row>
    <row r="9" customFormat="false" ht="16" hidden="false" customHeight="false" outlineLevel="0" collapsed="false">
      <c r="A9" s="0" t="s">
        <v>1184</v>
      </c>
      <c r="B9" s="0" t="n">
        <v>146</v>
      </c>
      <c r="C9" s="0" t="n">
        <v>0.7171686</v>
      </c>
      <c r="D9" s="0" t="n">
        <v>2.9720232</v>
      </c>
      <c r="E9" s="0" t="n">
        <v>0</v>
      </c>
      <c r="F9" s="0" t="n">
        <v>0</v>
      </c>
    </row>
    <row r="10" customFormat="false" ht="16" hidden="false" customHeight="false" outlineLevel="0" collapsed="false">
      <c r="A10" s="0" t="s">
        <v>1185</v>
      </c>
      <c r="B10" s="0" t="n">
        <v>143</v>
      </c>
      <c r="C10" s="0" t="n">
        <v>0.7172705</v>
      </c>
      <c r="D10" s="0" t="n">
        <v>2.9544208</v>
      </c>
      <c r="E10" s="0" t="n">
        <v>0</v>
      </c>
      <c r="F10" s="0" t="n">
        <v>0</v>
      </c>
    </row>
    <row r="11" customFormat="false" ht="16" hidden="false" customHeight="false" outlineLevel="0" collapsed="false">
      <c r="A11" s="0" t="s">
        <v>1186</v>
      </c>
      <c r="B11" s="0" t="n">
        <v>166</v>
      </c>
      <c r="C11" s="0" t="n">
        <v>0.69485307</v>
      </c>
      <c r="D11" s="0" t="n">
        <v>2.922256</v>
      </c>
      <c r="E11" s="0" t="n">
        <v>0</v>
      </c>
      <c r="F11" s="0" t="n">
        <v>0</v>
      </c>
      <c r="H11" s="0" t="s">
        <v>1112</v>
      </c>
    </row>
    <row r="12" customFormat="false" ht="16" hidden="false" customHeight="false" outlineLevel="0" collapsed="false">
      <c r="A12" s="0" t="s">
        <v>1187</v>
      </c>
      <c r="B12" s="0" t="n">
        <v>132</v>
      </c>
      <c r="C12" s="0" t="n">
        <v>0.70331466</v>
      </c>
      <c r="D12" s="0" t="n">
        <v>2.8788233</v>
      </c>
      <c r="E12" s="0" t="n">
        <v>0</v>
      </c>
      <c r="F12" s="0" t="n">
        <v>0</v>
      </c>
      <c r="H12" s="0" t="s">
        <v>1114</v>
      </c>
    </row>
    <row r="13" customFormat="false" ht="16" hidden="false" customHeight="false" outlineLevel="0" collapsed="false">
      <c r="A13" s="0" t="s">
        <v>1188</v>
      </c>
      <c r="B13" s="0" t="n">
        <v>136</v>
      </c>
      <c r="C13" s="0" t="n">
        <v>0.70055693</v>
      </c>
      <c r="D13" s="0" t="n">
        <v>2.8743916</v>
      </c>
      <c r="E13" s="0" t="n">
        <v>0</v>
      </c>
      <c r="F13" s="0" t="n">
        <v>0</v>
      </c>
    </row>
    <row r="14" customFormat="false" ht="16" hidden="false" customHeight="false" outlineLevel="0" collapsed="false">
      <c r="A14" s="0" t="s">
        <v>1189</v>
      </c>
      <c r="B14" s="0" t="n">
        <v>97</v>
      </c>
      <c r="C14" s="0" t="n">
        <v>0.7282565</v>
      </c>
      <c r="D14" s="0" t="n">
        <v>2.8696163</v>
      </c>
      <c r="E14" s="0" t="n">
        <v>0</v>
      </c>
      <c r="F14" s="0" t="n">
        <v>0</v>
      </c>
    </row>
    <row r="15" customFormat="false" ht="16" hidden="false" customHeight="false" outlineLevel="0" collapsed="false">
      <c r="A15" s="0" t="s">
        <v>1190</v>
      </c>
      <c r="B15" s="0" t="n">
        <v>123</v>
      </c>
      <c r="C15" s="0" t="n">
        <v>0.7010123</v>
      </c>
      <c r="D15" s="0" t="n">
        <v>2.8544261</v>
      </c>
      <c r="E15" s="0" t="n">
        <v>0</v>
      </c>
      <c r="F15" s="0" t="n">
        <v>0</v>
      </c>
    </row>
    <row r="16" customFormat="false" ht="16" hidden="false" customHeight="false" outlineLevel="0" collapsed="false">
      <c r="A16" s="0" t="s">
        <v>1191</v>
      </c>
      <c r="B16" s="0" t="n">
        <v>76</v>
      </c>
      <c r="C16" s="0" t="n">
        <v>0.7524646</v>
      </c>
      <c r="D16" s="0" t="n">
        <v>2.8092325</v>
      </c>
      <c r="E16" s="0" t="n">
        <v>0</v>
      </c>
      <c r="F16" s="0" t="n">
        <v>0</v>
      </c>
    </row>
    <row r="17" customFormat="false" ht="16" hidden="false" customHeight="false" outlineLevel="0" collapsed="false">
      <c r="A17" s="0" t="s">
        <v>1192</v>
      </c>
      <c r="B17" s="0" t="n">
        <v>182</v>
      </c>
      <c r="C17" s="0" t="n">
        <v>0.6610851</v>
      </c>
      <c r="D17" s="0" t="n">
        <v>2.8041353</v>
      </c>
      <c r="E17" s="0" t="n">
        <v>0</v>
      </c>
      <c r="F17" s="0" t="n">
        <v>0</v>
      </c>
    </row>
    <row r="18" customFormat="false" ht="16" hidden="false" customHeight="false" outlineLevel="0" collapsed="false">
      <c r="A18" s="0" t="s">
        <v>1193</v>
      </c>
      <c r="B18" s="0" t="n">
        <v>122</v>
      </c>
      <c r="C18" s="0" t="n">
        <v>0.68917674</v>
      </c>
      <c r="D18" s="0" t="n">
        <v>2.770896</v>
      </c>
      <c r="E18" s="0" t="n">
        <v>0</v>
      </c>
      <c r="F18" s="0" t="n">
        <v>0</v>
      </c>
    </row>
    <row r="19" customFormat="false" ht="16" hidden="false" customHeight="false" outlineLevel="0" collapsed="false">
      <c r="A19" s="0" t="s">
        <v>1194</v>
      </c>
      <c r="B19" s="0" t="n">
        <v>174</v>
      </c>
      <c r="C19" s="0" t="n">
        <v>0.6553355</v>
      </c>
      <c r="D19" s="0" t="n">
        <v>2.7509987</v>
      </c>
      <c r="E19" s="0" t="n">
        <v>0</v>
      </c>
      <c r="F19" s="0" t="n">
        <v>0</v>
      </c>
    </row>
    <row r="20" customFormat="false" ht="16" hidden="false" customHeight="false" outlineLevel="0" collapsed="false">
      <c r="A20" s="0" t="s">
        <v>1195</v>
      </c>
      <c r="B20" s="0" t="n">
        <v>169</v>
      </c>
      <c r="C20" s="0" t="n">
        <v>0.6470052</v>
      </c>
      <c r="D20" s="0" t="n">
        <v>2.7383063</v>
      </c>
      <c r="E20" s="0" t="n">
        <v>0</v>
      </c>
      <c r="F20" s="0" t="n">
        <v>0</v>
      </c>
    </row>
    <row r="21" customFormat="false" ht="16" hidden="false" customHeight="false" outlineLevel="0" collapsed="false">
      <c r="A21" s="0" t="s">
        <v>1196</v>
      </c>
      <c r="B21" s="0" t="n">
        <v>73</v>
      </c>
      <c r="C21" s="0" t="n">
        <v>0.73393565</v>
      </c>
      <c r="D21" s="0" t="n">
        <v>2.73717</v>
      </c>
      <c r="E21" s="0" t="n">
        <v>0</v>
      </c>
      <c r="F21" s="0" t="n">
        <v>0</v>
      </c>
    </row>
    <row r="22" customFormat="false" ht="16" hidden="false" customHeight="false" outlineLevel="0" collapsed="false">
      <c r="A22" s="0" t="s">
        <v>1197</v>
      </c>
      <c r="B22" s="0" t="n">
        <v>188</v>
      </c>
      <c r="C22" s="0" t="n">
        <v>0.616862</v>
      </c>
      <c r="D22" s="0" t="n">
        <v>2.639734</v>
      </c>
      <c r="E22" s="0" t="n">
        <v>0</v>
      </c>
      <c r="F22" s="0" t="n">
        <v>0</v>
      </c>
    </row>
    <row r="23" customFormat="false" ht="16" hidden="false" customHeight="false" outlineLevel="0" collapsed="false">
      <c r="A23" s="0" t="s">
        <v>1198</v>
      </c>
      <c r="B23" s="0" t="n">
        <v>104</v>
      </c>
      <c r="C23" s="0" t="n">
        <v>0.65827733</v>
      </c>
      <c r="D23" s="0" t="n">
        <v>2.5973775</v>
      </c>
      <c r="E23" s="0" t="n">
        <v>0</v>
      </c>
      <c r="F23" s="0" t="n">
        <v>0</v>
      </c>
    </row>
    <row r="24" customFormat="false" ht="16" hidden="false" customHeight="false" outlineLevel="0" collapsed="false">
      <c r="A24" s="0" t="s">
        <v>1199</v>
      </c>
      <c r="B24" s="0" t="n">
        <v>139</v>
      </c>
      <c r="C24" s="0" t="n">
        <v>0.6288551</v>
      </c>
      <c r="D24" s="0" t="n">
        <v>2.5859187</v>
      </c>
      <c r="E24" s="0" t="n">
        <v>0</v>
      </c>
      <c r="F24" s="0" t="n">
        <v>0</v>
      </c>
    </row>
    <row r="25" customFormat="false" ht="16" hidden="false" customHeight="false" outlineLevel="0" collapsed="false">
      <c r="A25" s="0" t="s">
        <v>1200</v>
      </c>
      <c r="B25" s="0" t="n">
        <v>112</v>
      </c>
      <c r="C25" s="0" t="n">
        <v>0.6221698</v>
      </c>
      <c r="D25" s="0" t="n">
        <v>2.5040977</v>
      </c>
      <c r="E25" s="0" t="n">
        <v>0</v>
      </c>
      <c r="F25" s="0" t="n">
        <v>0</v>
      </c>
    </row>
    <row r="26" customFormat="false" ht="16" hidden="false" customHeight="false" outlineLevel="0" collapsed="false">
      <c r="A26" s="0" t="s">
        <v>1201</v>
      </c>
      <c r="B26" s="0" t="n">
        <v>106</v>
      </c>
      <c r="C26" s="0" t="n">
        <v>0.6294347</v>
      </c>
      <c r="D26" s="0" t="n">
        <v>2.4670174</v>
      </c>
      <c r="E26" s="0" t="n">
        <v>0</v>
      </c>
      <c r="F26" s="0" t="n">
        <v>0</v>
      </c>
    </row>
    <row r="27" customFormat="false" ht="16" hidden="false" customHeight="false" outlineLevel="0" collapsed="false">
      <c r="A27" s="0" t="s">
        <v>1202</v>
      </c>
      <c r="B27" s="0" t="n">
        <v>123</v>
      </c>
      <c r="C27" s="0" t="n">
        <v>0.56284505</v>
      </c>
      <c r="D27" s="0" t="n">
        <v>2.2824495</v>
      </c>
      <c r="E27" s="0" t="n">
        <v>0</v>
      </c>
      <c r="F27" s="0" t="n">
        <v>0</v>
      </c>
    </row>
    <row r="28" customFormat="false" ht="16" hidden="false" customHeight="false" outlineLevel="0" collapsed="false">
      <c r="A28" s="0" t="s">
        <v>1203</v>
      </c>
      <c r="B28" s="0" t="n">
        <v>170</v>
      </c>
      <c r="C28" s="0" t="n">
        <v>0.49056193</v>
      </c>
      <c r="D28" s="0" t="n">
        <v>2.0687556</v>
      </c>
      <c r="E28" s="0" t="n">
        <v>0</v>
      </c>
      <c r="F28" s="0" t="n">
        <v>0</v>
      </c>
    </row>
    <row r="29" customFormat="false" ht="16" hidden="false" customHeight="false" outlineLevel="0" collapsed="false">
      <c r="A29" s="0" t="s">
        <v>1204</v>
      </c>
      <c r="B29" s="0" t="n">
        <v>254</v>
      </c>
      <c r="C29" s="0" t="n">
        <v>0.45708114</v>
      </c>
      <c r="D29" s="0" t="n">
        <v>2.0221848</v>
      </c>
      <c r="E29" s="0" t="n">
        <v>0</v>
      </c>
      <c r="F29" s="26" t="n">
        <v>9.5238094E-005</v>
      </c>
    </row>
    <row r="30" customFormat="false" ht="16" hidden="false" customHeight="false" outlineLevel="0" collapsed="false">
      <c r="A30" s="0" t="s">
        <v>1205</v>
      </c>
      <c r="B30" s="0" t="n">
        <v>448</v>
      </c>
      <c r="C30" s="0" t="n">
        <v>0.42006677</v>
      </c>
      <c r="D30" s="0" t="n">
        <v>1.9684705</v>
      </c>
      <c r="E30" s="0" t="n">
        <v>0</v>
      </c>
      <c r="F30" s="26" t="n">
        <v>0.00013970907</v>
      </c>
    </row>
    <row r="31" customFormat="false" ht="16" hidden="false" customHeight="false" outlineLevel="0" collapsed="false">
      <c r="A31" s="0" t="s">
        <v>1206</v>
      </c>
      <c r="B31" s="0" t="n">
        <v>88</v>
      </c>
      <c r="C31" s="0" t="n">
        <v>0.506839</v>
      </c>
      <c r="D31" s="0" t="n">
        <v>1.95755</v>
      </c>
      <c r="E31" s="0" t="n">
        <v>0</v>
      </c>
      <c r="F31" s="26" t="n">
        <v>0.00018483204</v>
      </c>
    </row>
    <row r="32" customFormat="false" ht="16" hidden="false" customHeight="false" outlineLevel="0" collapsed="false">
      <c r="A32" s="0" t="s">
        <v>1207</v>
      </c>
      <c r="B32" s="0" t="n">
        <v>289</v>
      </c>
      <c r="C32" s="0" t="n">
        <v>0.42784622</v>
      </c>
      <c r="D32" s="0" t="n">
        <v>1.9154652</v>
      </c>
      <c r="E32" s="0" t="n">
        <v>0</v>
      </c>
      <c r="F32" s="26" t="n">
        <v>0.00031486148</v>
      </c>
    </row>
    <row r="33" customFormat="false" ht="16" hidden="false" customHeight="false" outlineLevel="0" collapsed="false">
      <c r="A33" s="0" t="s">
        <v>1208</v>
      </c>
      <c r="B33" s="0" t="n">
        <v>96</v>
      </c>
      <c r="C33" s="0" t="n">
        <v>0.4991455</v>
      </c>
      <c r="D33" s="0" t="n">
        <v>1.9129804</v>
      </c>
      <c r="E33" s="0" t="n">
        <v>0</v>
      </c>
      <c r="F33" s="26" t="n">
        <v>0.00030470468</v>
      </c>
    </row>
    <row r="34" customFormat="false" ht="16" hidden="false" customHeight="false" outlineLevel="0" collapsed="false">
      <c r="A34" s="0" t="s">
        <v>1209</v>
      </c>
      <c r="B34" s="0" t="n">
        <v>95</v>
      </c>
      <c r="C34" s="0" t="n">
        <v>0.47530702</v>
      </c>
      <c r="D34" s="0" t="n">
        <v>1.8550731</v>
      </c>
      <c r="E34" s="0" t="n">
        <v>0</v>
      </c>
      <c r="F34" s="26" t="n">
        <v>0.0008063285</v>
      </c>
    </row>
    <row r="35" customFormat="false" ht="16" hidden="false" customHeight="false" outlineLevel="0" collapsed="false">
      <c r="A35" s="0" t="s">
        <v>1210</v>
      </c>
      <c r="B35" s="0" t="n">
        <v>48</v>
      </c>
      <c r="C35" s="0" t="n">
        <v>0.5443503</v>
      </c>
      <c r="D35" s="0" t="n">
        <v>1.853418</v>
      </c>
      <c r="E35" s="0" t="n">
        <v>0</v>
      </c>
      <c r="F35" s="26" t="n">
        <v>0.0007818943</v>
      </c>
    </row>
    <row r="36" customFormat="false" ht="16" hidden="false" customHeight="false" outlineLevel="0" collapsed="false">
      <c r="A36" s="0" t="s">
        <v>1211</v>
      </c>
      <c r="B36" s="0" t="n">
        <v>40</v>
      </c>
      <c r="C36" s="0" t="n">
        <v>0.5546594</v>
      </c>
      <c r="D36" s="0" t="n">
        <v>1.817947</v>
      </c>
      <c r="E36" s="0" t="n">
        <v>0.0017825312</v>
      </c>
      <c r="F36" s="0" t="n">
        <v>0.0012432393</v>
      </c>
    </row>
    <row r="37" customFormat="false" ht="16" hidden="false" customHeight="false" outlineLevel="0" collapsed="false">
      <c r="A37" s="0" t="s">
        <v>1212</v>
      </c>
      <c r="B37" s="0" t="n">
        <v>59</v>
      </c>
      <c r="C37" s="0" t="n">
        <v>0.49602684</v>
      </c>
      <c r="D37" s="0" t="n">
        <v>1.7810405</v>
      </c>
      <c r="E37" s="0" t="n">
        <v>0.001814882</v>
      </c>
      <c r="F37" s="0" t="n">
        <v>0.0022895883</v>
      </c>
    </row>
    <row r="38" customFormat="false" ht="16" hidden="false" customHeight="false" outlineLevel="0" collapsed="false">
      <c r="A38" s="0" t="s">
        <v>1213</v>
      </c>
      <c r="B38" s="0" t="n">
        <v>226</v>
      </c>
      <c r="C38" s="0" t="n">
        <v>0.40768299</v>
      </c>
      <c r="D38" s="0" t="n">
        <v>1.7805368</v>
      </c>
      <c r="E38" s="0" t="n">
        <v>0</v>
      </c>
      <c r="F38" s="0" t="n">
        <v>0.0022259888</v>
      </c>
    </row>
    <row r="39" customFormat="false" ht="16" hidden="false" customHeight="false" outlineLevel="0" collapsed="false">
      <c r="A39" s="0" t="s">
        <v>1214</v>
      </c>
      <c r="B39" s="0" t="n">
        <v>169</v>
      </c>
      <c r="C39" s="0" t="n">
        <v>0.42041984</v>
      </c>
      <c r="D39" s="0" t="n">
        <v>1.7745808</v>
      </c>
      <c r="E39" s="0" t="n">
        <v>0</v>
      </c>
      <c r="F39" s="0" t="n">
        <v>0.002385477</v>
      </c>
    </row>
    <row r="40" customFormat="false" ht="16" hidden="false" customHeight="false" outlineLevel="0" collapsed="false">
      <c r="A40" s="0" t="s">
        <v>1215</v>
      </c>
      <c r="B40" s="0" t="n">
        <v>236</v>
      </c>
      <c r="C40" s="0" t="n">
        <v>0.38589308</v>
      </c>
      <c r="D40" s="0" t="n">
        <v>1.6807387</v>
      </c>
      <c r="E40" s="0" t="n">
        <v>0</v>
      </c>
      <c r="F40" s="0" t="n">
        <v>0.00711989</v>
      </c>
    </row>
    <row r="41" customFormat="false" ht="16" hidden="false" customHeight="false" outlineLevel="0" collapsed="false">
      <c r="A41" s="0" t="s">
        <v>1216</v>
      </c>
      <c r="B41" s="0" t="n">
        <v>34</v>
      </c>
      <c r="C41" s="0" t="n">
        <v>0.5193621</v>
      </c>
      <c r="D41" s="0" t="n">
        <v>1.668054</v>
      </c>
      <c r="E41" s="0" t="n">
        <v>0</v>
      </c>
      <c r="F41" s="0" t="n">
        <v>0.008111075</v>
      </c>
    </row>
    <row r="42" customFormat="false" ht="16" hidden="false" customHeight="false" outlineLevel="0" collapsed="false">
      <c r="A42" s="0" t="s">
        <v>1217</v>
      </c>
      <c r="B42" s="0" t="n">
        <v>87</v>
      </c>
      <c r="C42" s="0" t="n">
        <v>0.43399033</v>
      </c>
      <c r="D42" s="0" t="n">
        <v>1.6644353</v>
      </c>
      <c r="E42" s="0" t="n">
        <v>0</v>
      </c>
      <c r="F42" s="0" t="n">
        <v>0.008254006</v>
      </c>
    </row>
    <row r="43" customFormat="false" ht="16" hidden="false" customHeight="false" outlineLevel="0" collapsed="false">
      <c r="A43" s="0" t="s">
        <v>1218</v>
      </c>
      <c r="B43" s="0" t="n">
        <v>79</v>
      </c>
      <c r="C43" s="0" t="n">
        <v>0.4349358</v>
      </c>
      <c r="D43" s="0" t="n">
        <v>1.6590308</v>
      </c>
      <c r="E43" s="0" t="n">
        <v>0.0036231885</v>
      </c>
      <c r="F43" s="0" t="n">
        <v>0.008583203</v>
      </c>
    </row>
    <row r="44" customFormat="false" ht="16" hidden="false" customHeight="false" outlineLevel="0" collapsed="false">
      <c r="A44" s="0" t="s">
        <v>1219</v>
      </c>
      <c r="B44" s="0" t="n">
        <v>129</v>
      </c>
      <c r="C44" s="0" t="n">
        <v>0.40570113</v>
      </c>
      <c r="D44" s="0" t="n">
        <v>1.658046</v>
      </c>
      <c r="E44" s="0" t="n">
        <v>0</v>
      </c>
      <c r="F44" s="0" t="n">
        <v>0.008512437</v>
      </c>
    </row>
    <row r="45" customFormat="false" ht="16" hidden="false" customHeight="false" outlineLevel="0" collapsed="false">
      <c r="A45" s="0" t="s">
        <v>1220</v>
      </c>
      <c r="B45" s="0" t="n">
        <v>49</v>
      </c>
      <c r="C45" s="0" t="n">
        <v>0.47779918</v>
      </c>
      <c r="D45" s="0" t="n">
        <v>1.6578406</v>
      </c>
      <c r="E45" s="0" t="n">
        <v>0.0072202166</v>
      </c>
      <c r="F45" s="0" t="n">
        <v>0.008374949</v>
      </c>
    </row>
    <row r="46" customFormat="false" ht="16" hidden="false" customHeight="false" outlineLevel="0" collapsed="false">
      <c r="A46" s="0" t="s">
        <v>1221</v>
      </c>
      <c r="B46" s="0" t="n">
        <v>62</v>
      </c>
      <c r="C46" s="0" t="n">
        <v>0.45320353</v>
      </c>
      <c r="D46" s="0" t="n">
        <v>1.6510062</v>
      </c>
      <c r="E46" s="0" t="n">
        <v>0.0018348624</v>
      </c>
      <c r="F46" s="0" t="n">
        <v>0.008926166</v>
      </c>
    </row>
    <row r="47" customFormat="false" ht="16" hidden="false" customHeight="false" outlineLevel="0" collapsed="false">
      <c r="A47" s="0" t="s">
        <v>1222</v>
      </c>
      <c r="B47" s="0" t="n">
        <v>57</v>
      </c>
      <c r="C47" s="0" t="n">
        <v>0.46656963</v>
      </c>
      <c r="D47" s="0" t="n">
        <v>1.644708</v>
      </c>
      <c r="E47" s="0" t="n">
        <v>0.0071813287</v>
      </c>
      <c r="F47" s="0" t="n">
        <v>0.009357952</v>
      </c>
    </row>
    <row r="48" customFormat="false" ht="16" hidden="false" customHeight="false" outlineLevel="0" collapsed="false">
      <c r="A48" s="0" t="s">
        <v>1223</v>
      </c>
      <c r="B48" s="0" t="n">
        <v>155</v>
      </c>
      <c r="C48" s="0" t="n">
        <v>0.39064962</v>
      </c>
      <c r="D48" s="0" t="n">
        <v>1.6318293</v>
      </c>
      <c r="E48" s="0" t="n">
        <v>0</v>
      </c>
      <c r="F48" s="0" t="n">
        <v>0.010673085</v>
      </c>
    </row>
    <row r="49" customFormat="false" ht="16" hidden="false" customHeight="false" outlineLevel="0" collapsed="false">
      <c r="A49" s="0" t="s">
        <v>1224</v>
      </c>
      <c r="B49" s="0" t="n">
        <v>173</v>
      </c>
      <c r="C49" s="0" t="n">
        <v>0.38448796</v>
      </c>
      <c r="D49" s="0" t="n">
        <v>1.6148782</v>
      </c>
      <c r="E49" s="0" t="n">
        <v>0</v>
      </c>
      <c r="F49" s="0" t="n">
        <v>0.012368017</v>
      </c>
    </row>
    <row r="50" customFormat="false" ht="16" hidden="false" customHeight="false" outlineLevel="0" collapsed="false">
      <c r="A50" s="0" t="s">
        <v>1225</v>
      </c>
      <c r="B50" s="0" t="n">
        <v>202</v>
      </c>
      <c r="C50" s="0" t="n">
        <v>0.37067875</v>
      </c>
      <c r="D50" s="0" t="n">
        <v>1.6066889</v>
      </c>
      <c r="E50" s="0" t="n">
        <v>0</v>
      </c>
      <c r="F50" s="0" t="n">
        <v>0.013118761</v>
      </c>
    </row>
    <row r="51" customFormat="false" ht="16" hidden="false" customHeight="false" outlineLevel="0" collapsed="false">
      <c r="A51" s="0" t="s">
        <v>1226</v>
      </c>
      <c r="B51" s="0" t="n">
        <v>102</v>
      </c>
      <c r="C51" s="0" t="n">
        <v>0.39988822</v>
      </c>
      <c r="D51" s="0" t="n">
        <v>1.578562</v>
      </c>
      <c r="E51" s="0" t="n">
        <v>0.0017513135</v>
      </c>
      <c r="F51" s="0" t="n">
        <v>0.016815357</v>
      </c>
    </row>
    <row r="52" customFormat="false" ht="16" hidden="false" customHeight="false" outlineLevel="0" collapsed="false">
      <c r="A52" s="0" t="s">
        <v>1227</v>
      </c>
      <c r="B52" s="0" t="n">
        <v>129</v>
      </c>
      <c r="C52" s="0" t="n">
        <v>0.3883832</v>
      </c>
      <c r="D52" s="0" t="n">
        <v>1.5737239</v>
      </c>
      <c r="E52" s="0" t="n">
        <v>0.0017825312</v>
      </c>
      <c r="F52" s="0" t="n">
        <v>0.01729613</v>
      </c>
    </row>
    <row r="53" customFormat="false" ht="16" hidden="false" customHeight="false" outlineLevel="0" collapsed="false">
      <c r="A53" s="0" t="s">
        <v>1228</v>
      </c>
      <c r="B53" s="0" t="n">
        <v>28</v>
      </c>
      <c r="C53" s="0" t="n">
        <v>0.5047066</v>
      </c>
      <c r="D53" s="0" t="n">
        <v>1.571379</v>
      </c>
      <c r="E53" s="0" t="n">
        <v>0.02434457</v>
      </c>
      <c r="F53" s="0" t="n">
        <v>0.017115602</v>
      </c>
    </row>
    <row r="54" customFormat="false" ht="16" hidden="false" customHeight="false" outlineLevel="0" collapsed="false">
      <c r="A54" s="0" t="s">
        <v>1229</v>
      </c>
      <c r="B54" s="0" t="n">
        <v>134</v>
      </c>
      <c r="C54" s="0" t="n">
        <v>0.3835266</v>
      </c>
      <c r="D54" s="0" t="n">
        <v>1.5618001</v>
      </c>
      <c r="E54" s="0" t="n">
        <v>0.001814882</v>
      </c>
      <c r="F54" s="0" t="n">
        <v>0.018737795</v>
      </c>
    </row>
    <row r="55" customFormat="false" ht="16" hidden="false" customHeight="false" outlineLevel="0" collapsed="false">
      <c r="A55" s="0" t="s">
        <v>1230</v>
      </c>
      <c r="B55" s="0" t="n">
        <v>370</v>
      </c>
      <c r="C55" s="0" t="n">
        <v>0.34034905</v>
      </c>
      <c r="D55" s="0" t="n">
        <v>1.5615427</v>
      </c>
      <c r="E55" s="0" t="n">
        <v>0</v>
      </c>
      <c r="F55" s="0" t="n">
        <v>0.018412555</v>
      </c>
    </row>
    <row r="56" customFormat="false" ht="16" hidden="false" customHeight="false" outlineLevel="0" collapsed="false">
      <c r="A56" s="0" t="s">
        <v>1231</v>
      </c>
      <c r="B56" s="0" t="n">
        <v>24</v>
      </c>
      <c r="C56" s="0" t="n">
        <v>0.52338594</v>
      </c>
      <c r="D56" s="0" t="n">
        <v>1.5474539</v>
      </c>
      <c r="E56" s="0" t="n">
        <v>0.043071162</v>
      </c>
      <c r="F56" s="0" t="n">
        <v>0.020295702</v>
      </c>
    </row>
    <row r="57" customFormat="false" ht="16" hidden="false" customHeight="false" outlineLevel="0" collapsed="false">
      <c r="A57" s="0" t="s">
        <v>1232</v>
      </c>
      <c r="B57" s="0" t="n">
        <v>122</v>
      </c>
      <c r="C57" s="0" t="n">
        <v>0.3809711</v>
      </c>
      <c r="D57" s="0" t="n">
        <v>1.5451496</v>
      </c>
      <c r="E57" s="0" t="n">
        <v>0</v>
      </c>
      <c r="F57" s="0" t="n">
        <v>0.020447217</v>
      </c>
    </row>
    <row r="58" customFormat="false" ht="16" hidden="false" customHeight="false" outlineLevel="0" collapsed="false">
      <c r="A58" s="0" t="s">
        <v>1233</v>
      </c>
      <c r="B58" s="0" t="n">
        <v>22</v>
      </c>
      <c r="C58" s="0" t="n">
        <v>0.52764</v>
      </c>
      <c r="D58" s="0" t="n">
        <v>1.5431076</v>
      </c>
      <c r="E58" s="0" t="n">
        <v>0.03874539</v>
      </c>
      <c r="F58" s="0" t="n">
        <v>0.020465134</v>
      </c>
    </row>
    <row r="59" customFormat="false" ht="16" hidden="false" customHeight="false" outlineLevel="0" collapsed="false">
      <c r="A59" s="0" t="s">
        <v>1234</v>
      </c>
      <c r="B59" s="0" t="n">
        <v>93</v>
      </c>
      <c r="C59" s="0" t="n">
        <v>0.39990947</v>
      </c>
      <c r="D59" s="0" t="n">
        <v>1.5390798</v>
      </c>
      <c r="E59" s="0" t="n">
        <v>0.007434944</v>
      </c>
      <c r="F59" s="0" t="n">
        <v>0.021061793</v>
      </c>
    </row>
    <row r="60" customFormat="false" ht="16" hidden="false" customHeight="false" outlineLevel="0" collapsed="false">
      <c r="A60" s="0" t="s">
        <v>1235</v>
      </c>
      <c r="B60" s="0" t="n">
        <v>67</v>
      </c>
      <c r="C60" s="0" t="n">
        <v>0.42079854</v>
      </c>
      <c r="D60" s="0" t="n">
        <v>1.5379027</v>
      </c>
      <c r="E60" s="0" t="n">
        <v>0.003508772</v>
      </c>
      <c r="F60" s="0" t="n">
        <v>0.020956535</v>
      </c>
    </row>
    <row r="61" customFormat="false" ht="16" hidden="false" customHeight="false" outlineLevel="0" collapsed="false">
      <c r="A61" s="0" t="s">
        <v>1236</v>
      </c>
      <c r="B61" s="0" t="n">
        <v>88</v>
      </c>
      <c r="C61" s="0" t="n">
        <v>0.40133184</v>
      </c>
      <c r="D61" s="0" t="n">
        <v>1.5372118</v>
      </c>
      <c r="E61" s="0" t="n">
        <v>0.0056074765</v>
      </c>
      <c r="F61" s="0" t="n">
        <v>0.020699944</v>
      </c>
    </row>
    <row r="62" customFormat="false" ht="16" hidden="false" customHeight="false" outlineLevel="0" collapsed="false">
      <c r="A62" s="0" t="s">
        <v>1237</v>
      </c>
      <c r="B62" s="0" t="n">
        <v>420</v>
      </c>
      <c r="C62" s="0" t="n">
        <v>0.3273515</v>
      </c>
      <c r="D62" s="0" t="n">
        <v>1.5167831</v>
      </c>
      <c r="E62" s="0" t="n">
        <v>0</v>
      </c>
      <c r="F62" s="0" t="n">
        <v>0.024388082</v>
      </c>
    </row>
    <row r="63" customFormat="false" ht="16" hidden="false" customHeight="false" outlineLevel="0" collapsed="false">
      <c r="A63" s="0" t="s">
        <v>1238</v>
      </c>
      <c r="B63" s="0" t="n">
        <v>140</v>
      </c>
      <c r="C63" s="0" t="n">
        <v>0.36888027</v>
      </c>
      <c r="D63" s="0" t="n">
        <v>1.513619</v>
      </c>
      <c r="E63" s="0" t="n">
        <v>0.0017699115</v>
      </c>
      <c r="F63" s="0" t="n">
        <v>0.024951177</v>
      </c>
    </row>
    <row r="64" customFormat="false" ht="16" hidden="false" customHeight="false" outlineLevel="0" collapsed="false">
      <c r="A64" s="0" t="s">
        <v>1239</v>
      </c>
      <c r="B64" s="0" t="n">
        <v>34</v>
      </c>
      <c r="C64" s="0" t="n">
        <v>0.45452192</v>
      </c>
      <c r="D64" s="0" t="n">
        <v>1.4486908</v>
      </c>
      <c r="E64" s="0" t="n">
        <v>0.049523808</v>
      </c>
      <c r="F64" s="0" t="n">
        <v>0.04314624</v>
      </c>
    </row>
    <row r="65" customFormat="false" ht="16" hidden="false" customHeight="false" outlineLevel="0" collapsed="false">
      <c r="A65" s="0" t="s">
        <v>1240</v>
      </c>
      <c r="B65" s="0" t="n">
        <v>41</v>
      </c>
      <c r="C65" s="0" t="n">
        <v>0.42772007</v>
      </c>
      <c r="D65" s="0" t="n">
        <v>1.4407829</v>
      </c>
      <c r="E65" s="0" t="n">
        <v>0.04528302</v>
      </c>
      <c r="F65" s="0" t="n">
        <v>0.045141798</v>
      </c>
    </row>
    <row r="66" customFormat="false" ht="16" hidden="false" customHeight="false" outlineLevel="0" collapsed="false">
      <c r="A66" s="0" t="s">
        <v>1241</v>
      </c>
      <c r="B66" s="0" t="n">
        <v>67</v>
      </c>
      <c r="C66" s="0" t="n">
        <v>0.39443296</v>
      </c>
      <c r="D66" s="0" t="n">
        <v>1.4393567</v>
      </c>
      <c r="E66" s="0" t="n">
        <v>0.03846154</v>
      </c>
      <c r="F66" s="0" t="n">
        <v>0.045059808</v>
      </c>
    </row>
    <row r="67" customFormat="false" ht="16" hidden="false" customHeight="false" outlineLevel="0" collapsed="false">
      <c r="A67" s="0" t="s">
        <v>1242</v>
      </c>
      <c r="B67" s="0" t="n">
        <v>223</v>
      </c>
      <c r="C67" s="0" t="n">
        <v>0.33210698</v>
      </c>
      <c r="D67" s="0" t="n">
        <v>1.4378157</v>
      </c>
      <c r="E67" s="0" t="n">
        <v>0.0033444816</v>
      </c>
      <c r="F67" s="0" t="n">
        <v>0.044891324</v>
      </c>
    </row>
    <row r="68" customFormat="false" ht="16" hidden="false" customHeight="false" outlineLevel="0" collapsed="false">
      <c r="A68" s="0" t="s">
        <v>1243</v>
      </c>
      <c r="B68" s="0" t="n">
        <v>179</v>
      </c>
      <c r="C68" s="0" t="n">
        <v>0.34063116</v>
      </c>
      <c r="D68" s="0" t="n">
        <v>1.4376204</v>
      </c>
      <c r="E68" s="0" t="n">
        <v>0.004918033</v>
      </c>
      <c r="F68" s="0" t="n">
        <v>0.04429024</v>
      </c>
    </row>
    <row r="69" customFormat="false" ht="16" hidden="false" customHeight="false" outlineLevel="0" collapsed="false">
      <c r="A69" s="0" t="s">
        <v>1244</v>
      </c>
      <c r="B69" s="0" t="n">
        <v>53</v>
      </c>
      <c r="C69" s="0" t="n">
        <v>0.3923085</v>
      </c>
      <c r="D69" s="0" t="n">
        <v>1.4126931</v>
      </c>
      <c r="E69" s="0" t="n">
        <v>0.025408348</v>
      </c>
      <c r="F69" s="0" t="n">
        <v>0.05323788</v>
      </c>
    </row>
    <row r="70" customFormat="false" ht="16" hidden="false" customHeight="false" outlineLevel="0" collapsed="false">
      <c r="A70" s="0" t="s">
        <v>1245</v>
      </c>
      <c r="B70" s="0" t="n">
        <v>149</v>
      </c>
      <c r="C70" s="0" t="n">
        <v>0.33609945</v>
      </c>
      <c r="D70" s="0" t="n">
        <v>1.4024748</v>
      </c>
      <c r="E70" s="0" t="n">
        <v>0.016157988</v>
      </c>
      <c r="F70" s="0" t="n">
        <v>0.05735718</v>
      </c>
    </row>
    <row r="71" customFormat="false" ht="16" hidden="false" customHeight="false" outlineLevel="0" collapsed="false">
      <c r="A71" s="0" t="s">
        <v>1246</v>
      </c>
      <c r="B71" s="0" t="n">
        <v>192</v>
      </c>
      <c r="C71" s="0" t="n">
        <v>0.3278412</v>
      </c>
      <c r="D71" s="0" t="n">
        <v>1.39864</v>
      </c>
      <c r="E71" s="0" t="n">
        <v>0.0035211267</v>
      </c>
      <c r="F71" s="0" t="n">
        <v>0.058298618</v>
      </c>
    </row>
    <row r="72" customFormat="false" ht="16" hidden="false" customHeight="false" outlineLevel="0" collapsed="false">
      <c r="A72" s="0" t="s">
        <v>1247</v>
      </c>
      <c r="B72" s="0" t="n">
        <v>66</v>
      </c>
      <c r="C72" s="0" t="n">
        <v>0.37973425</v>
      </c>
      <c r="D72" s="0" t="n">
        <v>1.3900295</v>
      </c>
      <c r="E72" s="0" t="n">
        <v>0.032928944</v>
      </c>
      <c r="F72" s="0" t="n">
        <v>0.061492883</v>
      </c>
    </row>
    <row r="73" customFormat="false" ht="16" hidden="false" customHeight="false" outlineLevel="0" collapsed="false">
      <c r="A73" s="0" t="s">
        <v>1248</v>
      </c>
      <c r="B73" s="0" t="n">
        <v>86</v>
      </c>
      <c r="C73" s="0" t="n">
        <v>0.35328194</v>
      </c>
      <c r="D73" s="0" t="n">
        <v>1.3663278</v>
      </c>
      <c r="E73" s="0" t="n">
        <v>0.026642984</v>
      </c>
      <c r="F73" s="0" t="n">
        <v>0.07385233</v>
      </c>
    </row>
    <row r="74" customFormat="false" ht="16" hidden="false" customHeight="false" outlineLevel="0" collapsed="false">
      <c r="A74" s="0" t="s">
        <v>1249</v>
      </c>
      <c r="B74" s="0" t="n">
        <v>41</v>
      </c>
      <c r="C74" s="0" t="n">
        <v>0.39941403</v>
      </c>
      <c r="D74" s="0" t="n">
        <v>1.3371391</v>
      </c>
      <c r="E74" s="0" t="n">
        <v>0.074285716</v>
      </c>
      <c r="F74" s="0" t="n">
        <v>0.09140619</v>
      </c>
    </row>
    <row r="76" customFormat="false" ht="16" hidden="false" customHeight="false" outlineLevel="0" collapsed="false">
      <c r="A76" s="23" t="s">
        <v>1116</v>
      </c>
      <c r="B76" s="23"/>
      <c r="C76" s="23"/>
      <c r="D76" s="23"/>
      <c r="E76" s="23"/>
      <c r="F76" s="23"/>
    </row>
    <row r="77" customFormat="false" ht="16" hidden="false" customHeight="false" outlineLevel="0" collapsed="false">
      <c r="A77" s="24" t="s">
        <v>1096</v>
      </c>
      <c r="B77" s="24" t="s">
        <v>1097</v>
      </c>
      <c r="C77" s="24" t="s">
        <v>1098</v>
      </c>
      <c r="D77" s="24" t="s">
        <v>1099</v>
      </c>
      <c r="E77" s="24" t="s">
        <v>1100</v>
      </c>
      <c r="F77" s="24" t="s">
        <v>1101</v>
      </c>
    </row>
    <row r="78" customFormat="false" ht="16" hidden="false" customHeight="false" outlineLevel="0" collapsed="false">
      <c r="A78" s="0" t="s">
        <v>1250</v>
      </c>
      <c r="B78" s="0" t="n">
        <v>184</v>
      </c>
      <c r="C78" s="0" t="n">
        <v>-0.59516084</v>
      </c>
      <c r="D78" s="0" t="n">
        <v>-2.5712094</v>
      </c>
      <c r="E78" s="0" t="n">
        <v>0</v>
      </c>
      <c r="F78" s="0" t="n">
        <v>0</v>
      </c>
    </row>
    <row r="79" customFormat="false" ht="16" hidden="false" customHeight="false" outlineLevel="0" collapsed="false">
      <c r="A79" s="0" t="s">
        <v>1251</v>
      </c>
      <c r="B79" s="0" t="n">
        <v>55</v>
      </c>
      <c r="C79" s="0" t="n">
        <v>-0.63707876</v>
      </c>
      <c r="D79" s="0" t="n">
        <v>-2.3042946</v>
      </c>
      <c r="E79" s="0" t="n">
        <v>0</v>
      </c>
      <c r="F79" s="0" t="n">
        <v>0</v>
      </c>
    </row>
    <row r="80" customFormat="false" ht="16" hidden="false" customHeight="false" outlineLevel="0" collapsed="false">
      <c r="A80" s="0" t="s">
        <v>1252</v>
      </c>
      <c r="B80" s="0" t="n">
        <v>76</v>
      </c>
      <c r="C80" s="0" t="n">
        <v>-0.5906278</v>
      </c>
      <c r="D80" s="0" t="n">
        <v>-2.2864454</v>
      </c>
      <c r="E80" s="0" t="n">
        <v>0</v>
      </c>
      <c r="F80" s="26" t="n">
        <v>0.00018309859</v>
      </c>
    </row>
    <row r="81" customFormat="false" ht="16" hidden="false" customHeight="false" outlineLevel="0" collapsed="false">
      <c r="A81" s="0" t="s">
        <v>1253</v>
      </c>
      <c r="B81" s="0" t="n">
        <v>114</v>
      </c>
      <c r="C81" s="0" t="n">
        <v>-0.5309477</v>
      </c>
      <c r="D81" s="0" t="n">
        <v>-2.1792438</v>
      </c>
      <c r="E81" s="0" t="n">
        <v>0</v>
      </c>
      <c r="F81" s="26" t="n">
        <v>0.00027274058</v>
      </c>
    </row>
    <row r="82" customFormat="false" ht="16" hidden="false" customHeight="false" outlineLevel="0" collapsed="false">
      <c r="A82" s="0" t="s">
        <v>1254</v>
      </c>
      <c r="B82" s="0" t="n">
        <v>109</v>
      </c>
      <c r="C82" s="0" t="n">
        <v>-0.53363043</v>
      </c>
      <c r="D82" s="0" t="n">
        <v>-2.154664</v>
      </c>
      <c r="E82" s="0" t="n">
        <v>0</v>
      </c>
      <c r="F82" s="26" t="n">
        <v>0.00021819246</v>
      </c>
    </row>
    <row r="83" customFormat="false" ht="16" hidden="false" customHeight="false" outlineLevel="0" collapsed="false">
      <c r="A83" s="0" t="s">
        <v>1255</v>
      </c>
      <c r="B83" s="0" t="n">
        <v>96</v>
      </c>
      <c r="C83" s="0" t="n">
        <v>-0.5309869</v>
      </c>
      <c r="D83" s="0" t="n">
        <v>-2.0891123</v>
      </c>
      <c r="E83" s="0" t="n">
        <v>0</v>
      </c>
      <c r="F83" s="26" t="n">
        <v>0.00025920803</v>
      </c>
    </row>
    <row r="84" customFormat="false" ht="16" hidden="false" customHeight="false" outlineLevel="0" collapsed="false">
      <c r="A84" s="0" t="s">
        <v>1256</v>
      </c>
      <c r="B84" s="0" t="n">
        <v>141</v>
      </c>
      <c r="C84" s="0" t="n">
        <v>-0.48785084</v>
      </c>
      <c r="D84" s="0" t="n">
        <v>-2.078447</v>
      </c>
      <c r="E84" s="0" t="n">
        <v>0</v>
      </c>
      <c r="F84" s="26" t="n">
        <v>0.0002221783</v>
      </c>
    </row>
    <row r="85" customFormat="false" ht="16" hidden="false" customHeight="false" outlineLevel="0" collapsed="false">
      <c r="A85" s="0" t="s">
        <v>1257</v>
      </c>
      <c r="B85" s="0" t="n">
        <v>145</v>
      </c>
      <c r="C85" s="0" t="n">
        <v>-0.4753169</v>
      </c>
      <c r="D85" s="0" t="n">
        <v>-2.0362453</v>
      </c>
      <c r="E85" s="0" t="n">
        <v>0</v>
      </c>
      <c r="F85" s="26" t="n">
        <v>0.00019440602</v>
      </c>
    </row>
    <row r="86" customFormat="false" ht="16" hidden="false" customHeight="false" outlineLevel="0" collapsed="false">
      <c r="A86" s="0" t="s">
        <v>1258</v>
      </c>
      <c r="B86" s="0" t="n">
        <v>68</v>
      </c>
      <c r="C86" s="0" t="n">
        <v>-0.52212405</v>
      </c>
      <c r="D86" s="0" t="n">
        <v>-1.9746851</v>
      </c>
      <c r="E86" s="0" t="n">
        <v>0</v>
      </c>
      <c r="F86" s="26" t="n">
        <v>0.00045687903</v>
      </c>
    </row>
    <row r="87" customFormat="false" ht="16" hidden="false" customHeight="false" outlineLevel="0" collapsed="false">
      <c r="A87" s="0" t="s">
        <v>1259</v>
      </c>
      <c r="B87" s="0" t="n">
        <v>52</v>
      </c>
      <c r="C87" s="0" t="n">
        <v>-0.53140914</v>
      </c>
      <c r="D87" s="0" t="n">
        <v>-1.9213853</v>
      </c>
      <c r="E87" s="0" t="n">
        <v>0</v>
      </c>
      <c r="F87" s="26" t="n">
        <v>0.00062791107</v>
      </c>
    </row>
    <row r="88" customFormat="false" ht="16" hidden="false" customHeight="false" outlineLevel="0" collapsed="false">
      <c r="A88" s="0" t="s">
        <v>1260</v>
      </c>
      <c r="B88" s="0" t="n">
        <v>61</v>
      </c>
      <c r="C88" s="0" t="n">
        <v>-0.47837585</v>
      </c>
      <c r="D88" s="0" t="n">
        <v>-1.7653424</v>
      </c>
      <c r="E88" s="0" t="n">
        <v>0</v>
      </c>
      <c r="F88" s="0" t="n">
        <v>0.0034870717</v>
      </c>
    </row>
    <row r="89" customFormat="false" ht="16" hidden="false" customHeight="false" outlineLevel="0" collapsed="false">
      <c r="A89" s="0" t="s">
        <v>1261</v>
      </c>
      <c r="B89" s="0" t="n">
        <v>285</v>
      </c>
      <c r="C89" s="0" t="n">
        <v>-0.33285347</v>
      </c>
      <c r="D89" s="0" t="n">
        <v>-1.5346301</v>
      </c>
      <c r="E89" s="0" t="n">
        <v>0</v>
      </c>
      <c r="F89" s="0" t="n">
        <v>0.032052517</v>
      </c>
    </row>
    <row r="90" customFormat="false" ht="16" hidden="false" customHeight="false" outlineLevel="0" collapsed="false">
      <c r="A90" s="0" t="s">
        <v>1262</v>
      </c>
      <c r="B90" s="0" t="n">
        <v>55</v>
      </c>
      <c r="C90" s="0" t="n">
        <v>-0.41112074</v>
      </c>
      <c r="D90" s="0" t="n">
        <v>-1.5046967</v>
      </c>
      <c r="E90" s="0" t="n">
        <v>0.0021505377</v>
      </c>
      <c r="F90" s="0" t="n">
        <v>0.038943138</v>
      </c>
    </row>
    <row r="91" customFormat="false" ht="16" hidden="false" customHeight="false" outlineLevel="0" collapsed="false">
      <c r="A91" s="0" t="s">
        <v>1263</v>
      </c>
      <c r="B91" s="0" t="n">
        <v>77</v>
      </c>
      <c r="C91" s="0" t="n">
        <v>-0.3954325</v>
      </c>
      <c r="D91" s="0" t="n">
        <v>-1.5029006</v>
      </c>
      <c r="E91" s="0" t="n">
        <v>0.008714597</v>
      </c>
      <c r="F91" s="0" t="n">
        <v>0.03671684</v>
      </c>
    </row>
    <row r="92" customFormat="false" ht="16" hidden="false" customHeight="false" outlineLevel="0" collapsed="false">
      <c r="A92" s="0" t="s">
        <v>1264</v>
      </c>
      <c r="B92" s="0" t="n">
        <v>35</v>
      </c>
      <c r="C92" s="0" t="n">
        <v>-0.4391153</v>
      </c>
      <c r="D92" s="0" t="n">
        <v>-1.4486355</v>
      </c>
      <c r="E92" s="0" t="n">
        <v>0.046563193</v>
      </c>
      <c r="F92" s="0" t="n">
        <v>0.053762835</v>
      </c>
    </row>
    <row r="93" customFormat="false" ht="16" hidden="false" customHeight="false" outlineLevel="0" collapsed="false">
      <c r="A93" s="0" t="s">
        <v>1265</v>
      </c>
      <c r="B93" s="0" t="n">
        <v>106</v>
      </c>
      <c r="C93" s="0" t="n">
        <v>-0.35729793</v>
      </c>
      <c r="D93" s="0" t="n">
        <v>-1.4322354</v>
      </c>
      <c r="E93" s="0" t="n">
        <v>0.016431924</v>
      </c>
      <c r="F93" s="0" t="n">
        <v>0.05835859</v>
      </c>
    </row>
    <row r="94" customFormat="false" ht="16" hidden="false" customHeight="false" outlineLevel="0" collapsed="false">
      <c r="A94" s="0" t="s">
        <v>1266</v>
      </c>
      <c r="B94" s="0" t="n">
        <v>44</v>
      </c>
      <c r="C94" s="0" t="n">
        <v>-0.41171935</v>
      </c>
      <c r="D94" s="0" t="n">
        <v>-1.429893</v>
      </c>
      <c r="E94" s="0" t="n">
        <v>0.046460178</v>
      </c>
      <c r="F94" s="0" t="n">
        <v>0.055808377</v>
      </c>
    </row>
    <row r="95" customFormat="false" ht="16" hidden="false" customHeight="false" outlineLevel="0" collapsed="false">
      <c r="A95" s="0" t="s">
        <v>1267</v>
      </c>
      <c r="B95" s="0" t="n">
        <v>30</v>
      </c>
      <c r="C95" s="0" t="n">
        <v>-0.44231653</v>
      </c>
      <c r="D95" s="0" t="n">
        <v>-1.4022318</v>
      </c>
      <c r="E95" s="0" t="n">
        <v>0.048672568</v>
      </c>
      <c r="F95" s="0" t="n">
        <v>0.06624498</v>
      </c>
    </row>
  </sheetData>
  <mergeCells count="3">
    <mergeCell ref="A1:F1"/>
    <mergeCell ref="H2:J7"/>
    <mergeCell ref="A76:F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7.99"/>
    <col collapsed="false" customWidth="true" hidden="false" outlineLevel="0" max="3" min="2" style="0" width="4.49"/>
    <col collapsed="false" customWidth="true" hidden="false" outlineLevel="0" max="5" min="4" style="0" width="12.16"/>
  </cols>
  <sheetData>
    <row r="1" customFormat="false" ht="16" hidden="false" customHeight="false" outlineLevel="0" collapsed="false">
      <c r="A1" s="23" t="s">
        <v>1268</v>
      </c>
      <c r="B1" s="23"/>
      <c r="C1" s="23"/>
      <c r="D1" s="23"/>
      <c r="E1" s="23"/>
    </row>
    <row r="2" customFormat="false" ht="16" hidden="false" customHeight="true" outlineLevel="0" collapsed="false">
      <c r="A2" s="24" t="s">
        <v>1269</v>
      </c>
      <c r="B2" s="27" t="s">
        <v>1151</v>
      </c>
      <c r="C2" s="27" t="s">
        <v>1152</v>
      </c>
      <c r="D2" s="27" t="s">
        <v>1153</v>
      </c>
      <c r="E2" s="27" t="s">
        <v>845</v>
      </c>
      <c r="G2" s="5" t="s">
        <v>1270</v>
      </c>
      <c r="H2" s="5"/>
      <c r="I2" s="5"/>
    </row>
    <row r="3" customFormat="false" ht="16" hidden="false" customHeight="false" outlineLevel="0" collapsed="false">
      <c r="A3" s="0" t="s">
        <v>1271</v>
      </c>
      <c r="B3" s="0" t="n">
        <v>548</v>
      </c>
      <c r="C3" s="0" t="n">
        <v>332</v>
      </c>
      <c r="D3" s="26" t="n">
        <v>9.72038274056448E-007</v>
      </c>
      <c r="E3" s="0" t="n">
        <v>0.000240093453691943</v>
      </c>
      <c r="G3" s="5"/>
      <c r="H3" s="5"/>
      <c r="I3" s="5"/>
    </row>
    <row r="4" customFormat="false" ht="16" hidden="false" customHeight="false" outlineLevel="0" collapsed="false">
      <c r="A4" s="0" t="s">
        <v>1272</v>
      </c>
      <c r="B4" s="0" t="n">
        <v>224</v>
      </c>
      <c r="C4" s="0" t="n">
        <v>162</v>
      </c>
      <c r="D4" s="26" t="n">
        <v>5.62362786456581E-005</v>
      </c>
      <c r="E4" s="0" t="n">
        <v>0.00694518041273878</v>
      </c>
      <c r="G4" s="5"/>
      <c r="H4" s="5"/>
      <c r="I4" s="5"/>
    </row>
    <row r="5" customFormat="false" ht="16" hidden="false" customHeight="false" outlineLevel="0" collapsed="false">
      <c r="A5" s="0" t="s">
        <v>1261</v>
      </c>
      <c r="B5" s="0" t="n">
        <v>289</v>
      </c>
      <c r="C5" s="0" t="n">
        <v>195</v>
      </c>
      <c r="D5" s="0" t="n">
        <v>0.000419389500740343</v>
      </c>
      <c r="E5" s="0" t="n">
        <v>0.0345297355609549</v>
      </c>
      <c r="G5" s="5"/>
      <c r="H5" s="5"/>
      <c r="I5" s="5"/>
    </row>
    <row r="6" customFormat="false" ht="16" hidden="false" customHeight="false" outlineLevel="0" collapsed="false">
      <c r="A6" s="0" t="s">
        <v>1273</v>
      </c>
      <c r="B6" s="0" t="n">
        <v>567</v>
      </c>
      <c r="C6" s="0" t="n">
        <v>332</v>
      </c>
      <c r="D6" s="0" t="n">
        <v>0.00231337039769517</v>
      </c>
      <c r="E6" s="0" t="n">
        <v>0.0816289268901011</v>
      </c>
      <c r="G6" s="5"/>
      <c r="H6" s="5"/>
      <c r="I6" s="5"/>
    </row>
    <row r="7" customFormat="false" ht="16" hidden="false" customHeight="false" outlineLevel="0" collapsed="false">
      <c r="A7" s="0" t="s">
        <v>1274</v>
      </c>
      <c r="B7" s="0" t="n">
        <v>494</v>
      </c>
      <c r="C7" s="0" t="n">
        <v>288</v>
      </c>
      <c r="D7" s="0" t="n">
        <v>0.00200656558735933</v>
      </c>
      <c r="E7" s="0" t="n">
        <v>0.0816289268901011</v>
      </c>
      <c r="G7" s="5"/>
      <c r="H7" s="5"/>
      <c r="I7" s="5"/>
    </row>
    <row r="8" customFormat="false" ht="16" hidden="false" customHeight="false" outlineLevel="0" collapsed="false">
      <c r="A8" s="0" t="s">
        <v>1179</v>
      </c>
      <c r="B8" s="0" t="n">
        <v>137</v>
      </c>
      <c r="C8" s="0" t="n">
        <v>94</v>
      </c>
      <c r="D8" s="0" t="n">
        <v>0.00142138976608604</v>
      </c>
      <c r="E8" s="0" t="n">
        <v>0.0816289268901011</v>
      </c>
    </row>
    <row r="9" customFormat="false" ht="16" hidden="false" customHeight="false" outlineLevel="0" collapsed="false">
      <c r="A9" s="0" t="s">
        <v>1255</v>
      </c>
      <c r="B9" s="0" t="n">
        <v>103</v>
      </c>
      <c r="C9" s="0" t="n">
        <v>75</v>
      </c>
      <c r="D9" s="0" t="n">
        <v>0.00226245766127035</v>
      </c>
      <c r="E9" s="0" t="n">
        <v>0.0816289268901011</v>
      </c>
    </row>
    <row r="10" customFormat="false" ht="16" hidden="false" customHeight="false" outlineLevel="0" collapsed="false">
      <c r="A10" s="0" t="s">
        <v>1232</v>
      </c>
      <c r="B10" s="0" t="n">
        <v>121</v>
      </c>
      <c r="C10" s="0" t="n">
        <v>81</v>
      </c>
      <c r="D10" s="0" t="n">
        <v>0.00295193247827556</v>
      </c>
      <c r="E10" s="0" t="n">
        <v>0.0819545160068603</v>
      </c>
    </row>
    <row r="11" customFormat="false" ht="16" hidden="false" customHeight="false" outlineLevel="0" collapsed="false">
      <c r="A11" s="0" t="s">
        <v>1275</v>
      </c>
      <c r="B11" s="0" t="n">
        <v>127</v>
      </c>
      <c r="C11" s="0" t="n">
        <v>87</v>
      </c>
      <c r="D11" s="0" t="n">
        <v>0.00298619693952123</v>
      </c>
      <c r="E11" s="0" t="n">
        <v>0.0819545160068603</v>
      </c>
    </row>
    <row r="12" customFormat="false" ht="16" hidden="false" customHeight="false" outlineLevel="0" collapsed="false">
      <c r="A12" s="0" t="s">
        <v>1195</v>
      </c>
      <c r="B12" s="0" t="n">
        <v>164</v>
      </c>
      <c r="C12" s="0" t="n">
        <v>104</v>
      </c>
      <c r="D12" s="0" t="n">
        <v>0.00369434041288446</v>
      </c>
      <c r="E12" s="0" t="n">
        <v>0.0912502081982463</v>
      </c>
    </row>
    <row r="13" customFormat="false" ht="16" hidden="false" customHeight="false" outlineLevel="0" collapsed="false">
      <c r="A13" s="0" t="s">
        <v>1184</v>
      </c>
      <c r="B13" s="0" t="n">
        <v>149</v>
      </c>
      <c r="C13" s="0" t="n">
        <v>86</v>
      </c>
      <c r="D13" s="0" t="n">
        <v>0.00592800432150164</v>
      </c>
      <c r="E13" s="0" t="n">
        <v>0.0976144711607271</v>
      </c>
    </row>
    <row r="14" customFormat="false" ht="16" hidden="false" customHeight="false" outlineLevel="0" collapsed="false">
      <c r="A14" s="0" t="s">
        <v>1178</v>
      </c>
      <c r="B14" s="0" t="n">
        <v>415</v>
      </c>
      <c r="C14" s="0" t="n">
        <v>231</v>
      </c>
      <c r="D14" s="0" t="n">
        <v>0.00514068540477905</v>
      </c>
      <c r="E14" s="0" t="n">
        <v>0.0976144711607271</v>
      </c>
    </row>
    <row r="15" customFormat="false" ht="16" hidden="false" customHeight="false" outlineLevel="0" collapsed="false">
      <c r="A15" s="0" t="s">
        <v>1267</v>
      </c>
      <c r="B15" s="0" t="n">
        <v>33</v>
      </c>
      <c r="C15" s="0" t="n">
        <v>26</v>
      </c>
      <c r="D15" s="0" t="n">
        <v>0.00546855703691482</v>
      </c>
      <c r="E15" s="0" t="n">
        <v>0.0976144711607271</v>
      </c>
    </row>
    <row r="16" customFormat="false" ht="16" hidden="false" customHeight="false" outlineLevel="0" collapsed="false">
      <c r="A16" s="0" t="s">
        <v>1194</v>
      </c>
      <c r="B16" s="0" t="n">
        <v>176</v>
      </c>
      <c r="C16" s="0" t="n">
        <v>102</v>
      </c>
      <c r="D16" s="0" t="n">
        <v>0.0057294300080986</v>
      </c>
      <c r="E16" s="0" t="n">
        <v>0.0976144711607271</v>
      </c>
    </row>
    <row r="17" customFormat="false" ht="16" hidden="false" customHeight="false" outlineLevel="0" collapsed="false">
      <c r="A17" s="0" t="s">
        <v>1224</v>
      </c>
      <c r="B17" s="0" t="n">
        <v>181</v>
      </c>
      <c r="C17" s="0" t="n">
        <v>119</v>
      </c>
      <c r="D17" s="0" t="n">
        <v>0.00507801913451723</v>
      </c>
      <c r="E17" s="0" t="n">
        <v>0.0976144711607271</v>
      </c>
    </row>
    <row r="19" customFormat="false" ht="16" hidden="false" customHeight="false" outlineLevel="0" collapsed="false">
      <c r="A19" s="23" t="s">
        <v>1276</v>
      </c>
      <c r="B19" s="23"/>
      <c r="C19" s="23"/>
      <c r="D19" s="23"/>
      <c r="E19" s="23"/>
    </row>
    <row r="20" customFormat="false" ht="16" hidden="false" customHeight="false" outlineLevel="0" collapsed="false">
      <c r="A20" s="24" t="s">
        <v>1269</v>
      </c>
      <c r="B20" s="27" t="s">
        <v>1151</v>
      </c>
      <c r="C20" s="27" t="s">
        <v>1152</v>
      </c>
      <c r="D20" s="27" t="s">
        <v>1153</v>
      </c>
      <c r="E20" s="27" t="s">
        <v>845</v>
      </c>
    </row>
    <row r="21" customFormat="false" ht="16" hidden="false" customHeight="false" outlineLevel="0" collapsed="false">
      <c r="A21" s="0" t="s">
        <v>371</v>
      </c>
      <c r="B21" s="0" t="s">
        <v>371</v>
      </c>
      <c r="C21" s="0" t="s">
        <v>371</v>
      </c>
      <c r="D21" s="0" t="s">
        <v>371</v>
      </c>
      <c r="E21" s="0" t="s">
        <v>371</v>
      </c>
    </row>
    <row r="22" customFormat="false" ht="16" hidden="false" customHeight="false" outlineLevel="0" collapsed="false">
      <c r="B22" s="28"/>
      <c r="C22" s="28"/>
      <c r="D22" s="28"/>
      <c r="E22" s="28"/>
    </row>
    <row r="23" customFormat="false" ht="16" hidden="false" customHeight="false" outlineLevel="0" collapsed="false">
      <c r="A23" s="23" t="s">
        <v>1277</v>
      </c>
      <c r="B23" s="23"/>
      <c r="C23" s="23"/>
      <c r="D23" s="23"/>
      <c r="E23" s="23"/>
    </row>
    <row r="24" customFormat="false" ht="16" hidden="false" customHeight="false" outlineLevel="0" collapsed="false">
      <c r="A24" s="24" t="s">
        <v>1269</v>
      </c>
      <c r="B24" s="27" t="s">
        <v>1151</v>
      </c>
      <c r="C24" s="27" t="s">
        <v>1152</v>
      </c>
      <c r="D24" s="27" t="s">
        <v>1153</v>
      </c>
      <c r="E24" s="27" t="s">
        <v>845</v>
      </c>
    </row>
    <row r="25" customFormat="false" ht="16" hidden="false" customHeight="false" outlineLevel="0" collapsed="false">
      <c r="A25" s="0" t="s">
        <v>1271</v>
      </c>
      <c r="B25" s="0" t="n">
        <v>548</v>
      </c>
      <c r="C25" s="0" t="n">
        <v>228</v>
      </c>
      <c r="D25" s="26" t="n">
        <v>3.24E-010</v>
      </c>
      <c r="E25" s="26" t="n">
        <v>8.01E-008</v>
      </c>
    </row>
    <row r="26" customFormat="false" ht="16" hidden="false" customHeight="false" outlineLevel="0" collapsed="false">
      <c r="A26" s="0" t="s">
        <v>1278</v>
      </c>
      <c r="B26" s="0" t="n">
        <v>138</v>
      </c>
      <c r="C26" s="0" t="n">
        <v>76</v>
      </c>
      <c r="D26" s="26" t="n">
        <v>1.71E-007</v>
      </c>
      <c r="E26" s="26" t="n">
        <v>2.11E-005</v>
      </c>
    </row>
    <row r="27" customFormat="false" ht="16" hidden="false" customHeight="false" outlineLevel="0" collapsed="false">
      <c r="A27" s="0" t="s">
        <v>1179</v>
      </c>
      <c r="B27" s="0" t="n">
        <v>137</v>
      </c>
      <c r="C27" s="0" t="n">
        <v>71</v>
      </c>
      <c r="D27" s="26" t="n">
        <v>2.02E-005</v>
      </c>
      <c r="E27" s="0" t="n">
        <v>0.00165906</v>
      </c>
    </row>
    <row r="28" customFormat="false" ht="16" hidden="false" customHeight="false" outlineLevel="0" collapsed="false">
      <c r="A28" s="0" t="s">
        <v>1272</v>
      </c>
      <c r="B28" s="0" t="n">
        <v>224</v>
      </c>
      <c r="C28" s="0" t="n">
        <v>116</v>
      </c>
      <c r="D28" s="26" t="n">
        <v>8.44E-005</v>
      </c>
      <c r="E28" s="0" t="n">
        <v>0.00521027</v>
      </c>
    </row>
    <row r="29" customFormat="false" ht="16" hidden="false" customHeight="false" outlineLevel="0" collapsed="false">
      <c r="A29" s="0" t="s">
        <v>1193</v>
      </c>
      <c r="B29" s="0" t="n">
        <v>119</v>
      </c>
      <c r="C29" s="0" t="n">
        <v>54</v>
      </c>
      <c r="D29" s="0" t="n">
        <v>0.00017305</v>
      </c>
      <c r="E29" s="0" t="n">
        <v>0.00854883</v>
      </c>
    </row>
    <row r="30" customFormat="false" ht="16" hidden="false" customHeight="false" outlineLevel="0" collapsed="false">
      <c r="A30" s="0" t="s">
        <v>1195</v>
      </c>
      <c r="B30" s="0" t="n">
        <v>164</v>
      </c>
      <c r="C30" s="0" t="n">
        <v>72</v>
      </c>
      <c r="D30" s="0" t="n">
        <v>0.00040532</v>
      </c>
      <c r="E30" s="0" t="n">
        <v>0.0166857</v>
      </c>
    </row>
    <row r="31" customFormat="false" ht="16" hidden="false" customHeight="false" outlineLevel="0" collapsed="false">
      <c r="A31" s="0" t="s">
        <v>1187</v>
      </c>
      <c r="B31" s="0" t="n">
        <v>131</v>
      </c>
      <c r="C31" s="0" t="n">
        <v>49</v>
      </c>
      <c r="D31" s="0" t="n">
        <v>0.0005755</v>
      </c>
      <c r="E31" s="0" t="n">
        <v>0.02030699</v>
      </c>
    </row>
    <row r="32" customFormat="false" ht="16" hidden="false" customHeight="false" outlineLevel="0" collapsed="false">
      <c r="A32" s="0" t="s">
        <v>1279</v>
      </c>
      <c r="B32" s="0" t="n">
        <v>129</v>
      </c>
      <c r="C32" s="0" t="n">
        <v>47</v>
      </c>
      <c r="D32" s="0" t="n">
        <v>0.00084245</v>
      </c>
      <c r="E32" s="0" t="n">
        <v>0.02601055</v>
      </c>
    </row>
    <row r="33" customFormat="false" ht="16" hidden="false" customHeight="false" outlineLevel="0" collapsed="false">
      <c r="A33" s="0" t="s">
        <v>1183</v>
      </c>
      <c r="B33" s="0" t="n">
        <v>135</v>
      </c>
      <c r="C33" s="0" t="n">
        <v>48</v>
      </c>
      <c r="D33" s="0" t="n">
        <v>0.00106813</v>
      </c>
      <c r="E33" s="0" t="n">
        <v>0.02931416</v>
      </c>
    </row>
    <row r="34" customFormat="false" ht="16" hidden="false" customHeight="false" outlineLevel="0" collapsed="false">
      <c r="A34" s="0" t="s">
        <v>1178</v>
      </c>
      <c r="B34" s="0" t="n">
        <v>415</v>
      </c>
      <c r="C34" s="0" t="n">
        <v>143</v>
      </c>
      <c r="D34" s="0" t="n">
        <v>0.00246015</v>
      </c>
      <c r="E34" s="0" t="n">
        <v>0.06076573</v>
      </c>
    </row>
    <row r="35" customFormat="false" ht="16" hidden="false" customHeight="false" outlineLevel="0" collapsed="false">
      <c r="A35" s="0" t="s">
        <v>1184</v>
      </c>
      <c r="B35" s="0" t="n">
        <v>149</v>
      </c>
      <c r="C35" s="0" t="n">
        <v>54</v>
      </c>
      <c r="D35" s="0" t="n">
        <v>0.00362029</v>
      </c>
      <c r="E35" s="0" t="n">
        <v>0.07135152</v>
      </c>
    </row>
    <row r="36" customFormat="false" ht="16" hidden="false" customHeight="false" outlineLevel="0" collapsed="false">
      <c r="A36" s="0" t="s">
        <v>1196</v>
      </c>
      <c r="B36" s="0" t="n">
        <v>73</v>
      </c>
      <c r="C36" s="0" t="n">
        <v>33</v>
      </c>
      <c r="D36" s="0" t="n">
        <v>0.00359163</v>
      </c>
      <c r="E36" s="0" t="n">
        <v>0.07135152</v>
      </c>
    </row>
    <row r="37" customFormat="false" ht="16" hidden="false" customHeight="false" outlineLevel="0" collapsed="false">
      <c r="A37" s="0" t="s">
        <v>1280</v>
      </c>
      <c r="B37" s="0" t="n">
        <v>181</v>
      </c>
      <c r="C37" s="0" t="n">
        <v>77</v>
      </c>
      <c r="D37" s="0" t="n">
        <v>0.00375534</v>
      </c>
      <c r="E37" s="0" t="n">
        <v>0.07135152</v>
      </c>
    </row>
  </sheetData>
  <mergeCells count="4">
    <mergeCell ref="A1:E1"/>
    <mergeCell ref="G2:I7"/>
    <mergeCell ref="A19:E19"/>
    <mergeCell ref="A23:E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16"/>
    <col collapsed="false" customWidth="true" hidden="false" outlineLevel="0" max="3" min="3" style="0" width="7.33"/>
    <col collapsed="false" customWidth="true" hidden="false" outlineLevel="0" max="4" min="4" style="0" width="6.99"/>
    <col collapsed="false" customWidth="true" hidden="false" outlineLevel="0" max="5" min="5" style="0" width="8.33"/>
    <col collapsed="false" customWidth="true" hidden="false" outlineLevel="0" max="6" min="6" style="0" width="8.99"/>
    <col collapsed="false" customWidth="true" hidden="false" outlineLevel="0" max="7" min="7" style="0" width="6.49"/>
  </cols>
  <sheetData>
    <row r="1" customFormat="false" ht="16" hidden="false" customHeight="false" outlineLevel="0" collapsed="false">
      <c r="A1" s="29" t="s">
        <v>0</v>
      </c>
      <c r="B1" s="29" t="s">
        <v>1281</v>
      </c>
      <c r="C1" s="29" t="s">
        <v>1282</v>
      </c>
      <c r="D1" s="29" t="s">
        <v>1283</v>
      </c>
      <c r="E1" s="29" t="s">
        <v>1284</v>
      </c>
      <c r="F1" s="29" t="s">
        <v>1285</v>
      </c>
      <c r="G1" s="30" t="s">
        <v>1286</v>
      </c>
    </row>
    <row r="2" customFormat="false" ht="16" hidden="false" customHeight="true" outlineLevel="0" collapsed="false">
      <c r="A2" s="4" t="s">
        <v>7</v>
      </c>
      <c r="B2" s="4" t="s">
        <v>8</v>
      </c>
      <c r="C2" s="4" t="n">
        <v>15.4</v>
      </c>
      <c r="D2" s="4" t="n">
        <v>28.4</v>
      </c>
      <c r="E2" s="4" t="n">
        <v>33.9</v>
      </c>
      <c r="F2" s="4" t="n">
        <v>8.6</v>
      </c>
      <c r="G2" s="3" t="n">
        <v>1.1</v>
      </c>
      <c r="I2" s="5" t="s">
        <v>1287</v>
      </c>
      <c r="J2" s="5"/>
      <c r="K2" s="5"/>
    </row>
    <row r="3" customFormat="false" ht="16" hidden="false" customHeight="false" outlineLevel="0" collapsed="false">
      <c r="A3" s="4" t="s">
        <v>7</v>
      </c>
      <c r="B3" s="4" t="s">
        <v>13</v>
      </c>
      <c r="C3" s="4" t="n">
        <v>26.1</v>
      </c>
      <c r="D3" s="4" t="n">
        <v>47.1</v>
      </c>
      <c r="E3" s="4" t="n">
        <v>21.8</v>
      </c>
      <c r="F3" s="4" t="n">
        <v>21.5</v>
      </c>
      <c r="G3" s="3" t="n">
        <v>6.8</v>
      </c>
      <c r="I3" s="5"/>
      <c r="J3" s="5"/>
      <c r="K3" s="5"/>
    </row>
    <row r="4" customFormat="false" ht="16" hidden="false" customHeight="false" outlineLevel="0" collapsed="false">
      <c r="A4" s="7" t="s">
        <v>14</v>
      </c>
      <c r="B4" s="7" t="s">
        <v>8</v>
      </c>
      <c r="C4" s="7" t="n">
        <v>22.3</v>
      </c>
      <c r="D4" s="7" t="n">
        <v>27.1</v>
      </c>
      <c r="E4" s="7" t="n">
        <v>10</v>
      </c>
      <c r="F4" s="7" t="n">
        <v>12.9</v>
      </c>
      <c r="G4" s="6" t="n">
        <v>1.1</v>
      </c>
      <c r="I4" s="5"/>
      <c r="J4" s="5"/>
      <c r="K4" s="5"/>
    </row>
    <row r="5" customFormat="false" ht="16" hidden="false" customHeight="false" outlineLevel="0" collapsed="false">
      <c r="A5" s="7" t="s">
        <v>14</v>
      </c>
      <c r="B5" s="7" t="s">
        <v>13</v>
      </c>
      <c r="C5" s="7" t="n">
        <v>23.4</v>
      </c>
      <c r="D5" s="7" t="n">
        <v>30.1</v>
      </c>
      <c r="E5" s="7" t="n">
        <v>1.4</v>
      </c>
      <c r="F5" s="7" t="n">
        <v>5.7</v>
      </c>
      <c r="G5" s="6" t="n">
        <v>0.9</v>
      </c>
      <c r="I5" s="5"/>
      <c r="J5" s="5"/>
      <c r="K5" s="5"/>
    </row>
    <row r="6" customFormat="false" ht="16" hidden="false" customHeight="false" outlineLevel="0" collapsed="false">
      <c r="A6" s="4" t="s">
        <v>17</v>
      </c>
      <c r="B6" s="4" t="s">
        <v>8</v>
      </c>
      <c r="C6" s="4" t="n">
        <v>17.6</v>
      </c>
      <c r="D6" s="4" t="n">
        <v>21.2</v>
      </c>
      <c r="E6" s="4" t="n">
        <v>7.5</v>
      </c>
      <c r="F6" s="4" t="n">
        <v>2.1</v>
      </c>
      <c r="G6" s="3" t="n">
        <v>0</v>
      </c>
      <c r="I6" s="5"/>
      <c r="J6" s="5"/>
      <c r="K6" s="5"/>
    </row>
    <row r="7" customFormat="false" ht="16" hidden="false" customHeight="false" outlineLevel="0" collapsed="false">
      <c r="A7" s="4" t="s">
        <v>17</v>
      </c>
      <c r="B7" s="4" t="s">
        <v>13</v>
      </c>
      <c r="C7" s="4" t="n">
        <v>20.9</v>
      </c>
      <c r="D7" s="4" t="n">
        <v>21.3</v>
      </c>
      <c r="E7" s="4" t="n">
        <v>4.3</v>
      </c>
      <c r="F7" s="4" t="n">
        <v>13.6</v>
      </c>
      <c r="G7" s="3" t="n">
        <v>0.6</v>
      </c>
      <c r="I7" s="5"/>
      <c r="J7" s="5"/>
      <c r="K7" s="5"/>
    </row>
    <row r="8" customFormat="false" ht="16" hidden="false" customHeight="false" outlineLevel="0" collapsed="false">
      <c r="A8" s="7" t="s">
        <v>18</v>
      </c>
      <c r="B8" s="7" t="s">
        <v>8</v>
      </c>
      <c r="C8" s="7" t="n">
        <v>12.2</v>
      </c>
      <c r="D8" s="7" t="n">
        <v>25</v>
      </c>
      <c r="E8" s="7" t="n">
        <v>5.5</v>
      </c>
      <c r="F8" s="7" t="n">
        <v>10.1</v>
      </c>
      <c r="G8" s="6" t="n">
        <v>1.2</v>
      </c>
      <c r="I8" s="5"/>
      <c r="J8" s="5"/>
      <c r="K8" s="5"/>
    </row>
    <row r="9" customFormat="false" ht="16" hidden="false" customHeight="false" outlineLevel="0" collapsed="false">
      <c r="A9" s="7" t="s">
        <v>18</v>
      </c>
      <c r="B9" s="7" t="s">
        <v>13</v>
      </c>
      <c r="C9" s="7" t="n">
        <v>16.7</v>
      </c>
      <c r="D9" s="7" t="n">
        <v>35.3</v>
      </c>
      <c r="E9" s="7" t="n">
        <v>7.3</v>
      </c>
      <c r="F9" s="7" t="n">
        <v>22.8</v>
      </c>
      <c r="G9" s="6" t="n">
        <v>0.5</v>
      </c>
    </row>
    <row r="10" customFormat="false" ht="16" hidden="false" customHeight="false" outlineLevel="0" collapsed="false">
      <c r="A10" s="4" t="s">
        <v>19</v>
      </c>
      <c r="B10" s="4" t="s">
        <v>8</v>
      </c>
      <c r="C10" s="4" t="n">
        <v>26</v>
      </c>
      <c r="D10" s="4" t="n">
        <v>31.1</v>
      </c>
      <c r="E10" s="4" t="n">
        <v>9.4</v>
      </c>
      <c r="F10" s="4" t="n">
        <v>11.5</v>
      </c>
      <c r="G10" s="3" t="n">
        <v>2.9</v>
      </c>
    </row>
    <row r="11" customFormat="false" ht="16" hidden="false" customHeight="false" outlineLevel="0" collapsed="false">
      <c r="A11" s="4" t="s">
        <v>19</v>
      </c>
      <c r="B11" s="4" t="s">
        <v>13</v>
      </c>
      <c r="C11" s="4" t="n">
        <v>23.5</v>
      </c>
      <c r="D11" s="4" t="n">
        <v>47.2</v>
      </c>
      <c r="E11" s="4" t="n">
        <v>17.2</v>
      </c>
      <c r="F11" s="4" t="n">
        <v>13.6</v>
      </c>
      <c r="G11" s="3" t="n">
        <v>2.6</v>
      </c>
    </row>
    <row r="12" customFormat="false" ht="16" hidden="false" customHeight="false" outlineLevel="0" collapsed="false">
      <c r="A12" s="7" t="s">
        <v>20</v>
      </c>
      <c r="B12" s="7" t="s">
        <v>8</v>
      </c>
      <c r="C12" s="7" t="n">
        <v>47.3</v>
      </c>
      <c r="D12" s="7" t="n">
        <v>60.1</v>
      </c>
      <c r="E12" s="7" t="n">
        <v>18.2</v>
      </c>
      <c r="F12" s="7" t="n">
        <v>8.3</v>
      </c>
      <c r="G12" s="6" t="n">
        <v>6.8</v>
      </c>
      <c r="I12" s="0" t="s">
        <v>1288</v>
      </c>
    </row>
    <row r="13" customFormat="false" ht="16" hidden="false" customHeight="false" outlineLevel="0" collapsed="false">
      <c r="A13" s="7" t="s">
        <v>20</v>
      </c>
      <c r="B13" s="7" t="s">
        <v>13</v>
      </c>
      <c r="C13" s="7" t="n">
        <v>55</v>
      </c>
      <c r="D13" s="7" t="n">
        <v>67.7</v>
      </c>
      <c r="E13" s="7" t="n">
        <v>51.9</v>
      </c>
      <c r="F13" s="7" t="n">
        <v>9.1</v>
      </c>
      <c r="G13" s="6" t="n">
        <v>4.3</v>
      </c>
    </row>
    <row r="14" customFormat="false" ht="16" hidden="false" customHeight="false" outlineLevel="0" collapsed="false">
      <c r="A14" s="4" t="s">
        <v>23</v>
      </c>
      <c r="B14" s="4" t="s">
        <v>8</v>
      </c>
      <c r="C14" s="4" t="n">
        <v>21.9</v>
      </c>
      <c r="D14" s="4" t="n">
        <v>23.7</v>
      </c>
      <c r="E14" s="4" t="n">
        <v>12.9</v>
      </c>
      <c r="F14" s="4" t="n">
        <v>1.2</v>
      </c>
      <c r="G14" s="3" t="n">
        <v>0.2</v>
      </c>
    </row>
    <row r="15" customFormat="false" ht="16" hidden="false" customHeight="false" outlineLevel="0" collapsed="false">
      <c r="A15" s="4" t="s">
        <v>23</v>
      </c>
      <c r="B15" s="4" t="s">
        <v>13</v>
      </c>
      <c r="C15" s="4" t="n">
        <v>44.1</v>
      </c>
      <c r="D15" s="4" t="n">
        <v>33.2</v>
      </c>
      <c r="E15" s="4" t="n">
        <v>42.4</v>
      </c>
      <c r="F15" s="4" t="n">
        <v>9.6</v>
      </c>
      <c r="G15" s="3" t="n">
        <v>1</v>
      </c>
    </row>
    <row r="16" customFormat="false" ht="16" hidden="false" customHeight="false" outlineLevel="0" collapsed="false">
      <c r="A16" s="7" t="s">
        <v>24</v>
      </c>
      <c r="B16" s="7" t="s">
        <v>8</v>
      </c>
      <c r="C16" s="7" t="n">
        <v>28.7</v>
      </c>
      <c r="D16" s="7" t="n">
        <v>25.6</v>
      </c>
      <c r="E16" s="7" t="n">
        <v>14.1</v>
      </c>
      <c r="F16" s="7" t="n">
        <v>25.4</v>
      </c>
      <c r="G16" s="6" t="n">
        <v>3.1</v>
      </c>
    </row>
    <row r="17" customFormat="false" ht="16" hidden="false" customHeight="false" outlineLevel="0" collapsed="false">
      <c r="A17" s="7" t="s">
        <v>24</v>
      </c>
      <c r="B17" s="7" t="s">
        <v>13</v>
      </c>
      <c r="C17" s="7" t="n">
        <v>61</v>
      </c>
      <c r="D17" s="7" t="n">
        <v>30.6</v>
      </c>
      <c r="E17" s="7" t="n">
        <v>44</v>
      </c>
      <c r="F17" s="7" t="n">
        <v>34.7</v>
      </c>
      <c r="G17" s="6" t="n">
        <v>1.9</v>
      </c>
    </row>
    <row r="18" customFormat="false" ht="16" hidden="false" customHeight="false" outlineLevel="0" collapsed="false">
      <c r="A18" s="4" t="s">
        <v>27</v>
      </c>
      <c r="B18" s="4" t="s">
        <v>8</v>
      </c>
      <c r="C18" s="4" t="n">
        <v>13.2</v>
      </c>
      <c r="D18" s="4" t="n">
        <v>20</v>
      </c>
      <c r="E18" s="4" t="n">
        <v>7</v>
      </c>
      <c r="F18" s="4" t="n">
        <v>4</v>
      </c>
      <c r="G18" s="3" t="n">
        <v>1.3</v>
      </c>
    </row>
    <row r="19" customFormat="false" ht="16" hidden="false" customHeight="false" outlineLevel="0" collapsed="false">
      <c r="A19" s="4" t="s">
        <v>27</v>
      </c>
      <c r="B19" s="4" t="s">
        <v>13</v>
      </c>
      <c r="C19" s="4" t="n">
        <v>24.8</v>
      </c>
      <c r="D19" s="4" t="n">
        <v>34.3</v>
      </c>
      <c r="E19" s="4" t="n">
        <v>17.3</v>
      </c>
      <c r="F19" s="4" t="n">
        <v>10.6</v>
      </c>
      <c r="G19" s="3" t="n">
        <v>2</v>
      </c>
    </row>
    <row r="20" customFormat="false" ht="16" hidden="false" customHeight="false" outlineLevel="0" collapsed="false">
      <c r="A20" s="7" t="s">
        <v>30</v>
      </c>
      <c r="B20" s="7" t="s">
        <v>8</v>
      </c>
      <c r="C20" s="7" t="n">
        <v>38.7</v>
      </c>
      <c r="D20" s="7" t="n">
        <v>23.5</v>
      </c>
      <c r="E20" s="7" t="n">
        <v>16.9</v>
      </c>
      <c r="F20" s="7" t="n">
        <v>6.1</v>
      </c>
      <c r="G20" s="6" t="n">
        <v>0.8</v>
      </c>
    </row>
    <row r="21" customFormat="false" ht="16" hidden="false" customHeight="false" outlineLevel="0" collapsed="false">
      <c r="A21" s="7" t="s">
        <v>30</v>
      </c>
      <c r="B21" s="7" t="s">
        <v>13</v>
      </c>
      <c r="C21" s="7" t="n">
        <v>32.5</v>
      </c>
      <c r="D21" s="7" t="n">
        <v>36.1</v>
      </c>
      <c r="E21" s="7" t="n">
        <v>5</v>
      </c>
      <c r="F21" s="7" t="n">
        <v>1</v>
      </c>
      <c r="G21" s="6" t="n">
        <v>1.4</v>
      </c>
    </row>
    <row r="22" customFormat="false" ht="16" hidden="false" customHeight="false" outlineLevel="0" collapsed="false">
      <c r="A22" s="4" t="s">
        <v>31</v>
      </c>
      <c r="B22" s="4" t="s">
        <v>8</v>
      </c>
      <c r="C22" s="4" t="n">
        <v>26</v>
      </c>
      <c r="D22" s="4" t="n">
        <v>27.8</v>
      </c>
      <c r="E22" s="4" t="n">
        <v>16.8</v>
      </c>
      <c r="F22" s="4" t="n">
        <v>11.4</v>
      </c>
      <c r="G22" s="3" t="n">
        <v>1.3</v>
      </c>
    </row>
    <row r="23" customFormat="false" ht="16" hidden="false" customHeight="false" outlineLevel="0" collapsed="false">
      <c r="A23" s="4" t="s">
        <v>31</v>
      </c>
      <c r="B23" s="4" t="s">
        <v>13</v>
      </c>
      <c r="C23" s="4" t="n">
        <v>12.7</v>
      </c>
      <c r="D23" s="4" t="n">
        <v>17.4</v>
      </c>
      <c r="E23" s="4" t="s">
        <v>1289</v>
      </c>
      <c r="F23" s="4" t="s">
        <v>1289</v>
      </c>
      <c r="G23" s="4" t="s">
        <v>1289</v>
      </c>
    </row>
    <row r="24" customFormat="false" ht="16" hidden="false" customHeight="false" outlineLevel="0" collapsed="false">
      <c r="A24" s="7" t="s">
        <v>32</v>
      </c>
      <c r="B24" s="7" t="s">
        <v>8</v>
      </c>
      <c r="C24" s="7" t="n">
        <v>37.3</v>
      </c>
      <c r="D24" s="7" t="n">
        <v>45</v>
      </c>
      <c r="E24" s="7" t="n">
        <v>27.2</v>
      </c>
      <c r="F24" s="7" t="n">
        <v>25.1</v>
      </c>
      <c r="G24" s="6" t="n">
        <v>0.5</v>
      </c>
    </row>
    <row r="25" customFormat="false" ht="16" hidden="false" customHeight="false" outlineLevel="0" collapsed="false">
      <c r="A25" s="7" t="s">
        <v>32</v>
      </c>
      <c r="B25" s="7" t="s">
        <v>13</v>
      </c>
      <c r="C25" s="7" t="n">
        <v>55.6</v>
      </c>
      <c r="D25" s="7" t="n">
        <v>59.2</v>
      </c>
      <c r="E25" s="7" t="n">
        <v>51.1</v>
      </c>
      <c r="F25" s="7" t="n">
        <v>18.1</v>
      </c>
      <c r="G25" s="6" t="n">
        <v>4.2</v>
      </c>
    </row>
    <row r="26" customFormat="false" ht="16" hidden="false" customHeight="false" outlineLevel="0" collapsed="false">
      <c r="A26" s="4" t="s">
        <v>34</v>
      </c>
      <c r="B26" s="4" t="s">
        <v>8</v>
      </c>
      <c r="C26" s="4" t="n">
        <v>19.4</v>
      </c>
      <c r="D26" s="4" t="n">
        <v>29.6</v>
      </c>
      <c r="E26" s="4" t="n">
        <v>4.9</v>
      </c>
      <c r="F26" s="4" t="n">
        <v>11.9</v>
      </c>
      <c r="G26" s="3" t="n">
        <v>0.6</v>
      </c>
    </row>
    <row r="27" customFormat="false" ht="16" hidden="false" customHeight="false" outlineLevel="0" collapsed="false">
      <c r="A27" s="4" t="s">
        <v>34</v>
      </c>
      <c r="B27" s="4" t="s">
        <v>13</v>
      </c>
      <c r="C27" s="4" t="n">
        <v>22.6</v>
      </c>
      <c r="D27" s="4" t="n">
        <v>44.4</v>
      </c>
      <c r="E27" s="4" t="s">
        <v>1289</v>
      </c>
      <c r="F27" s="4" t="s">
        <v>1289</v>
      </c>
      <c r="G27" s="4" t="s">
        <v>1289</v>
      </c>
    </row>
    <row r="28" customFormat="false" ht="16" hidden="false" customHeight="false" outlineLevel="0" collapsed="false">
      <c r="A28" s="7" t="s">
        <v>36</v>
      </c>
      <c r="B28" s="7" t="s">
        <v>8</v>
      </c>
      <c r="C28" s="7" t="n">
        <v>19.8</v>
      </c>
      <c r="D28" s="7" t="n">
        <v>31.2</v>
      </c>
      <c r="E28" s="7" t="n">
        <v>18.3</v>
      </c>
      <c r="F28" s="7" t="n">
        <v>16.3</v>
      </c>
      <c r="G28" s="6" t="n">
        <v>0.6</v>
      </c>
    </row>
    <row r="29" customFormat="false" ht="16" hidden="false" customHeight="false" outlineLevel="0" collapsed="false">
      <c r="A29" s="7" t="s">
        <v>36</v>
      </c>
      <c r="B29" s="7" t="s">
        <v>13</v>
      </c>
      <c r="C29" s="7" t="n">
        <v>40.2</v>
      </c>
      <c r="D29" s="7" t="n">
        <v>29.9</v>
      </c>
      <c r="E29" s="7" t="n">
        <v>18.4</v>
      </c>
      <c r="F29" s="7" t="n">
        <v>26.9</v>
      </c>
      <c r="G29" s="6" t="n">
        <v>2.5</v>
      </c>
    </row>
    <row r="30" customFormat="false" ht="16" hidden="false" customHeight="false" outlineLevel="0" collapsed="false">
      <c r="A30" s="4" t="s">
        <v>37</v>
      </c>
      <c r="B30" s="4" t="s">
        <v>8</v>
      </c>
      <c r="C30" s="4" t="n">
        <v>5.6</v>
      </c>
      <c r="D30" s="4" t="n">
        <v>15.1</v>
      </c>
      <c r="E30" s="4" t="n">
        <v>0.05</v>
      </c>
      <c r="F30" s="4" t="n">
        <v>4.9</v>
      </c>
      <c r="G30" s="3" t="n">
        <v>0.9</v>
      </c>
    </row>
    <row r="31" customFormat="false" ht="16" hidden="false" customHeight="false" outlineLevel="0" collapsed="false">
      <c r="A31" s="4" t="s">
        <v>37</v>
      </c>
      <c r="B31" s="4" t="s">
        <v>13</v>
      </c>
      <c r="C31" s="4" t="n">
        <v>17.3</v>
      </c>
      <c r="D31" s="4" t="n">
        <v>27</v>
      </c>
      <c r="E31" s="4" t="n">
        <v>12.8</v>
      </c>
      <c r="F31" s="4" t="n">
        <v>18.7</v>
      </c>
      <c r="G31" s="3" t="n">
        <v>1.5</v>
      </c>
    </row>
  </sheetData>
  <mergeCells count="1">
    <mergeCell ref="I2:K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:K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0.66"/>
    <col collapsed="false" customWidth="true" hidden="false" outlineLevel="0" max="3" min="2" style="0" width="32.33"/>
    <col collapsed="false" customWidth="true" hidden="false" outlineLevel="0" max="5" min="4" style="0" width="5.66"/>
    <col collapsed="false" customWidth="true" hidden="false" outlineLevel="0" max="6" min="6" style="0" width="7.16"/>
    <col collapsed="false" customWidth="true" hidden="false" outlineLevel="0" max="7" min="7" style="0" width="8.66"/>
  </cols>
  <sheetData>
    <row r="1" customFormat="false" ht="16" hidden="false" customHeight="false" outlineLevel="0" collapsed="false">
      <c r="A1" s="24" t="s">
        <v>1290</v>
      </c>
      <c r="B1" s="31" t="s">
        <v>1291</v>
      </c>
      <c r="C1" s="31"/>
      <c r="D1" s="24" t="s">
        <v>1292</v>
      </c>
      <c r="E1" s="24" t="s">
        <v>1293</v>
      </c>
      <c r="F1" s="24" t="s">
        <v>1294</v>
      </c>
      <c r="G1" s="24" t="s">
        <v>1295</v>
      </c>
    </row>
    <row r="2" customFormat="false" ht="16" hidden="false" customHeight="true" outlineLevel="0" collapsed="false">
      <c r="A2" s="0" t="s">
        <v>1296</v>
      </c>
      <c r="B2" s="0" t="s">
        <v>8</v>
      </c>
      <c r="C2" s="0" t="s">
        <v>13</v>
      </c>
      <c r="D2" s="32" t="n">
        <v>0.0181</v>
      </c>
      <c r="E2" s="32" t="n">
        <v>0.018</v>
      </c>
      <c r="F2" s="0" t="s">
        <v>1297</v>
      </c>
      <c r="G2" s="0" t="s">
        <v>1298</v>
      </c>
      <c r="I2" s="5" t="s">
        <v>1299</v>
      </c>
      <c r="J2" s="5"/>
      <c r="K2" s="5"/>
    </row>
    <row r="3" customFormat="false" ht="16" hidden="false" customHeight="false" outlineLevel="0" collapsed="false">
      <c r="A3" s="0" t="s">
        <v>1300</v>
      </c>
      <c r="B3" s="0" t="s">
        <v>8</v>
      </c>
      <c r="C3" s="0" t="s">
        <v>13</v>
      </c>
      <c r="D3" s="32" t="n">
        <v>0.003</v>
      </c>
      <c r="E3" s="32" t="n">
        <v>0.003</v>
      </c>
      <c r="F3" s="0" t="s">
        <v>1297</v>
      </c>
      <c r="G3" s="0" t="s">
        <v>1298</v>
      </c>
      <c r="I3" s="5"/>
      <c r="J3" s="5"/>
      <c r="K3" s="5"/>
    </row>
    <row r="4" customFormat="false" ht="16" hidden="false" customHeight="false" outlineLevel="0" collapsed="false">
      <c r="A4" s="0" t="s">
        <v>1301</v>
      </c>
      <c r="B4" s="0" t="s">
        <v>8</v>
      </c>
      <c r="C4" s="0" t="s">
        <v>13</v>
      </c>
      <c r="D4" s="32" t="n">
        <v>0.127</v>
      </c>
      <c r="E4" s="32" t="n">
        <v>0.13</v>
      </c>
      <c r="F4" s="0" t="s">
        <v>1302</v>
      </c>
      <c r="G4" s="0" t="s">
        <v>1298</v>
      </c>
      <c r="I4" s="5"/>
      <c r="J4" s="5"/>
      <c r="K4" s="5"/>
    </row>
    <row r="5" customFormat="false" ht="16" hidden="false" customHeight="false" outlineLevel="0" collapsed="false">
      <c r="A5" s="0" t="s">
        <v>1303</v>
      </c>
      <c r="B5" s="0" t="s">
        <v>8</v>
      </c>
      <c r="C5" s="0" t="s">
        <v>13</v>
      </c>
      <c r="D5" s="32" t="n">
        <v>0.026</v>
      </c>
      <c r="E5" s="32" t="n">
        <v>0.027</v>
      </c>
      <c r="F5" s="0" t="s">
        <v>1297</v>
      </c>
      <c r="G5" s="0" t="s">
        <v>1298</v>
      </c>
      <c r="I5" s="5"/>
      <c r="J5" s="5"/>
      <c r="K5" s="5"/>
    </row>
    <row r="6" customFormat="false" ht="16" hidden="false" customHeight="false" outlineLevel="0" collapsed="false">
      <c r="A6" s="0" t="s">
        <v>1304</v>
      </c>
      <c r="B6" s="0" t="s">
        <v>8</v>
      </c>
      <c r="C6" s="0" t="s">
        <v>13</v>
      </c>
      <c r="D6" s="32" t="n">
        <v>0.0295</v>
      </c>
      <c r="E6" s="32" t="n">
        <v>0.03</v>
      </c>
      <c r="F6" s="0" t="s">
        <v>1297</v>
      </c>
      <c r="G6" s="0" t="s">
        <v>1298</v>
      </c>
      <c r="I6" s="5"/>
      <c r="J6" s="5"/>
      <c r="K6" s="5"/>
    </row>
    <row r="7" customFormat="false" ht="16" hidden="false" customHeight="false" outlineLevel="0" collapsed="false">
      <c r="A7" s="0" t="s">
        <v>1305</v>
      </c>
      <c r="B7" s="0" t="s">
        <v>8</v>
      </c>
      <c r="C7" s="0" t="s">
        <v>13</v>
      </c>
      <c r="D7" s="32" t="n">
        <v>0.004</v>
      </c>
      <c r="E7" s="32" t="n">
        <v>0.004</v>
      </c>
      <c r="F7" s="0" t="s">
        <v>1297</v>
      </c>
      <c r="G7" s="0" t="s">
        <v>1298</v>
      </c>
      <c r="I7" s="5"/>
      <c r="J7" s="5"/>
      <c r="K7" s="5"/>
    </row>
    <row r="8" customFormat="false" ht="16" hidden="false" customHeight="false" outlineLevel="0" collapsed="false">
      <c r="A8" s="0" t="s">
        <v>1306</v>
      </c>
      <c r="B8" s="0" t="s">
        <v>8</v>
      </c>
      <c r="C8" s="0" t="s">
        <v>13</v>
      </c>
      <c r="D8" s="32" t="n">
        <v>0.233</v>
      </c>
      <c r="E8" s="32" t="n">
        <v>0.23</v>
      </c>
      <c r="F8" s="0" t="s">
        <v>1302</v>
      </c>
      <c r="G8" s="0" t="s">
        <v>1298</v>
      </c>
    </row>
    <row r="9" customFormat="false" ht="16" hidden="false" customHeight="false" outlineLevel="0" collapsed="false">
      <c r="A9" s="0" t="s">
        <v>1307</v>
      </c>
      <c r="B9" s="0" t="s">
        <v>8</v>
      </c>
      <c r="C9" s="0" t="s">
        <v>13</v>
      </c>
      <c r="D9" s="32" t="n">
        <v>0.027</v>
      </c>
      <c r="E9" s="32" t="n">
        <v>0.027</v>
      </c>
      <c r="F9" s="0" t="s">
        <v>1297</v>
      </c>
      <c r="G9" s="0" t="s">
        <v>1298</v>
      </c>
    </row>
    <row r="10" customFormat="false" ht="16" hidden="false" customHeight="false" outlineLevel="0" collapsed="false">
      <c r="A10" s="0" t="s">
        <v>1308</v>
      </c>
      <c r="B10" s="0" t="s">
        <v>1309</v>
      </c>
      <c r="C10" s="0" t="s">
        <v>357</v>
      </c>
      <c r="D10" s="32" t="n">
        <v>0.589</v>
      </c>
      <c r="E10" s="32" t="n">
        <v>0.59</v>
      </c>
      <c r="F10" s="0" t="s">
        <v>1302</v>
      </c>
      <c r="G10" s="0" t="s">
        <v>1310</v>
      </c>
    </row>
    <row r="11" customFormat="false" ht="16" hidden="false" customHeight="false" outlineLevel="0" collapsed="false">
      <c r="A11" s="0" t="s">
        <v>1308</v>
      </c>
      <c r="B11" s="0" t="s">
        <v>1311</v>
      </c>
      <c r="C11" s="0" t="s">
        <v>367</v>
      </c>
      <c r="D11" s="32" t="n">
        <v>0.017</v>
      </c>
      <c r="E11" s="32" t="n">
        <v>0.017</v>
      </c>
      <c r="F11" s="0" t="s">
        <v>1297</v>
      </c>
      <c r="G11" s="0" t="s">
        <v>1310</v>
      </c>
    </row>
    <row r="12" customFormat="false" ht="16" hidden="false" customHeight="false" outlineLevel="0" collapsed="false">
      <c r="A12" s="0" t="s">
        <v>1308</v>
      </c>
      <c r="B12" s="0" t="s">
        <v>1312</v>
      </c>
      <c r="C12" s="0" t="s">
        <v>1313</v>
      </c>
      <c r="D12" s="32" t="n">
        <v>0.1</v>
      </c>
      <c r="E12" s="32" t="n">
        <v>0.1</v>
      </c>
      <c r="F12" s="0" t="s">
        <v>1302</v>
      </c>
      <c r="G12" s="0" t="s">
        <v>1310</v>
      </c>
    </row>
    <row r="13" customFormat="false" ht="16" hidden="false" customHeight="false" outlineLevel="0" collapsed="false">
      <c r="A13" s="0" t="s">
        <v>1314</v>
      </c>
      <c r="B13" s="0" t="s">
        <v>1309</v>
      </c>
      <c r="C13" s="0" t="s">
        <v>357</v>
      </c>
      <c r="D13" s="32" t="n">
        <v>0.118</v>
      </c>
      <c r="E13" s="32" t="n">
        <v>0.12</v>
      </c>
      <c r="F13" s="0" t="s">
        <v>1302</v>
      </c>
      <c r="G13" s="0" t="s">
        <v>1310</v>
      </c>
    </row>
    <row r="14" customFormat="false" ht="16" hidden="false" customHeight="false" outlineLevel="0" collapsed="false">
      <c r="A14" s="0" t="s">
        <v>1314</v>
      </c>
      <c r="B14" s="0" t="s">
        <v>1311</v>
      </c>
      <c r="C14" s="0" t="s">
        <v>367</v>
      </c>
      <c r="D14" s="32" t="n">
        <v>0.709</v>
      </c>
      <c r="E14" s="32" t="n">
        <v>0.71</v>
      </c>
      <c r="F14" s="0" t="s">
        <v>1302</v>
      </c>
      <c r="G14" s="0" t="s">
        <v>1310</v>
      </c>
    </row>
    <row r="15" customFormat="false" ht="16" hidden="false" customHeight="false" outlineLevel="0" collapsed="false">
      <c r="A15" s="0" t="s">
        <v>1314</v>
      </c>
      <c r="B15" s="0" t="s">
        <v>1312</v>
      </c>
      <c r="C15" s="0" t="s">
        <v>1313</v>
      </c>
      <c r="D15" s="32" t="n">
        <v>0.175</v>
      </c>
      <c r="E15" s="32" t="n">
        <v>0.17</v>
      </c>
      <c r="F15" s="0" t="s">
        <v>1302</v>
      </c>
      <c r="G15" s="0" t="s">
        <v>1310</v>
      </c>
    </row>
    <row r="16" customFormat="false" ht="16" hidden="false" customHeight="false" outlineLevel="0" collapsed="false">
      <c r="A16" s="0" t="s">
        <v>1296</v>
      </c>
      <c r="B16" s="0" t="s">
        <v>1315</v>
      </c>
      <c r="C16" s="0" t="s">
        <v>1316</v>
      </c>
      <c r="D16" s="32" t="n">
        <v>0.452</v>
      </c>
      <c r="E16" s="32" t="n">
        <v>0.45</v>
      </c>
      <c r="F16" s="0" t="s">
        <v>1302</v>
      </c>
      <c r="G16" s="0" t="s">
        <v>1298</v>
      </c>
    </row>
    <row r="17" customFormat="false" ht="16" hidden="false" customHeight="false" outlineLevel="0" collapsed="false">
      <c r="A17" s="0" t="s">
        <v>1308</v>
      </c>
      <c r="B17" s="33" t="s">
        <v>1317</v>
      </c>
      <c r="C17" s="33"/>
      <c r="D17" s="32" t="n">
        <v>0.233</v>
      </c>
      <c r="E17" s="32" t="n">
        <v>0.23</v>
      </c>
      <c r="F17" s="0" t="s">
        <v>1302</v>
      </c>
      <c r="G17" s="0" t="s">
        <v>1318</v>
      </c>
    </row>
    <row r="18" customFormat="false" ht="16" hidden="false" customHeight="false" outlineLevel="0" collapsed="false">
      <c r="A18" s="0" t="s">
        <v>1300</v>
      </c>
      <c r="B18" s="0" t="s">
        <v>1315</v>
      </c>
      <c r="C18" s="0" t="s">
        <v>1316</v>
      </c>
      <c r="D18" s="32" t="n">
        <v>0.443</v>
      </c>
      <c r="E18" s="32" t="n">
        <v>0.44</v>
      </c>
      <c r="F18" s="0" t="s">
        <v>1302</v>
      </c>
      <c r="G18" s="0" t="s">
        <v>1298</v>
      </c>
    </row>
    <row r="19" customFormat="false" ht="16" hidden="false" customHeight="false" outlineLevel="0" collapsed="false">
      <c r="A19" s="0" t="s">
        <v>1314</v>
      </c>
      <c r="B19" s="33" t="s">
        <v>1317</v>
      </c>
      <c r="C19" s="33"/>
      <c r="D19" s="32" t="n">
        <v>0.798</v>
      </c>
      <c r="E19" s="32" t="n">
        <v>0.8</v>
      </c>
      <c r="F19" s="0" t="s">
        <v>1302</v>
      </c>
      <c r="G19" s="0" t="s">
        <v>1318</v>
      </c>
    </row>
    <row r="20" customFormat="false" ht="16" hidden="false" customHeight="false" outlineLevel="0" collapsed="false">
      <c r="A20" s="0" t="s">
        <v>1319</v>
      </c>
      <c r="B20" s="0" t="s">
        <v>1320</v>
      </c>
      <c r="C20" s="0" t="s">
        <v>1321</v>
      </c>
      <c r="D20" s="32" t="n">
        <v>0.111</v>
      </c>
      <c r="E20" s="32" t="n">
        <v>0.111</v>
      </c>
      <c r="F20" s="0" t="s">
        <v>1302</v>
      </c>
      <c r="G20" s="0" t="s">
        <v>1298</v>
      </c>
    </row>
    <row r="21" customFormat="false" ht="16" hidden="false" customHeight="false" outlineLevel="0" collapsed="false">
      <c r="A21" s="0" t="s">
        <v>1322</v>
      </c>
      <c r="B21" s="0" t="s">
        <v>1320</v>
      </c>
      <c r="C21" s="0" t="s">
        <v>1321</v>
      </c>
      <c r="D21" s="32" t="n">
        <v>0.066</v>
      </c>
      <c r="E21" s="32" t="n">
        <v>0.066</v>
      </c>
      <c r="F21" s="0" t="s">
        <v>1302</v>
      </c>
      <c r="G21" s="0" t="s">
        <v>1298</v>
      </c>
    </row>
    <row r="22" customFormat="false" ht="16" hidden="false" customHeight="false" outlineLevel="0" collapsed="false">
      <c r="A22" s="0" t="s">
        <v>1323</v>
      </c>
      <c r="B22" s="0" t="s">
        <v>1320</v>
      </c>
      <c r="C22" s="0" t="s">
        <v>1321</v>
      </c>
      <c r="D22" s="32" t="n">
        <v>0.607</v>
      </c>
      <c r="E22" s="32" t="n">
        <v>0.61</v>
      </c>
      <c r="F22" s="0" t="s">
        <v>1302</v>
      </c>
      <c r="G22" s="0" t="s">
        <v>1298</v>
      </c>
    </row>
    <row r="23" customFormat="false" ht="16" hidden="false" customHeight="false" outlineLevel="0" collapsed="false">
      <c r="A23" s="0" t="s">
        <v>1324</v>
      </c>
      <c r="B23" s="0" t="s">
        <v>1320</v>
      </c>
      <c r="C23" s="0" t="s">
        <v>1321</v>
      </c>
      <c r="D23" s="32" t="n">
        <v>0.272</v>
      </c>
      <c r="E23" s="32" t="n">
        <v>0.27</v>
      </c>
      <c r="F23" s="0" t="s">
        <v>1302</v>
      </c>
      <c r="G23" s="0" t="s">
        <v>1298</v>
      </c>
    </row>
    <row r="24" customFormat="false" ht="16" hidden="false" customHeight="false" outlineLevel="0" collapsed="false">
      <c r="A24" s="0" t="s">
        <v>1308</v>
      </c>
      <c r="B24" s="0" t="s">
        <v>1320</v>
      </c>
      <c r="C24" s="0" t="s">
        <v>1321</v>
      </c>
      <c r="D24" s="32" t="n">
        <v>0.455</v>
      </c>
      <c r="E24" s="32" t="n">
        <v>0.46</v>
      </c>
      <c r="F24" s="0" t="s">
        <v>1302</v>
      </c>
      <c r="G24" s="0" t="s">
        <v>1310</v>
      </c>
    </row>
    <row r="25" customFormat="false" ht="16" hidden="false" customHeight="false" outlineLevel="0" collapsed="false">
      <c r="A25" s="0" t="s">
        <v>1314</v>
      </c>
      <c r="B25" s="0" t="s">
        <v>1320</v>
      </c>
      <c r="C25" s="0" t="s">
        <v>1321</v>
      </c>
      <c r="D25" s="32" t="n">
        <v>0.586</v>
      </c>
      <c r="E25" s="32" t="n">
        <v>0.59</v>
      </c>
      <c r="F25" s="0" t="s">
        <v>1302</v>
      </c>
      <c r="G25" s="0" t="s">
        <v>1310</v>
      </c>
    </row>
    <row r="26" customFormat="false" ht="16" hidden="false" customHeight="false" outlineLevel="0" collapsed="false">
      <c r="A26" s="0" t="s">
        <v>1319</v>
      </c>
      <c r="B26" s="33" t="s">
        <v>1325</v>
      </c>
      <c r="C26" s="33"/>
      <c r="D26" s="32" t="n">
        <v>0.19</v>
      </c>
      <c r="E26" s="32" t="n">
        <v>0.19</v>
      </c>
      <c r="F26" s="0" t="s">
        <v>1302</v>
      </c>
      <c r="G26" s="0" t="s">
        <v>1318</v>
      </c>
    </row>
    <row r="27" customFormat="false" ht="16" hidden="false" customHeight="false" outlineLevel="0" collapsed="false">
      <c r="A27" s="0" t="s">
        <v>1322</v>
      </c>
      <c r="B27" s="33" t="s">
        <v>1325</v>
      </c>
      <c r="C27" s="33"/>
      <c r="D27" s="32" t="n">
        <v>0.048</v>
      </c>
      <c r="E27" s="32" t="n">
        <v>0.048</v>
      </c>
      <c r="F27" s="0" t="s">
        <v>1297</v>
      </c>
      <c r="G27" s="0" t="s">
        <v>1318</v>
      </c>
    </row>
    <row r="28" customFormat="false" ht="16" hidden="false" customHeight="false" outlineLevel="0" collapsed="false">
      <c r="A28" s="0" t="s">
        <v>1323</v>
      </c>
      <c r="B28" s="33" t="s">
        <v>1325</v>
      </c>
      <c r="C28" s="33"/>
      <c r="D28" s="32" t="n">
        <v>0.099</v>
      </c>
      <c r="E28" s="32" t="n">
        <v>0.099</v>
      </c>
      <c r="F28" s="0" t="s">
        <v>1302</v>
      </c>
      <c r="G28" s="0" t="s">
        <v>1318</v>
      </c>
    </row>
    <row r="29" customFormat="false" ht="16" hidden="false" customHeight="false" outlineLevel="0" collapsed="false">
      <c r="A29" s="0" t="s">
        <v>1324</v>
      </c>
      <c r="B29" s="33" t="s">
        <v>1325</v>
      </c>
      <c r="C29" s="33"/>
      <c r="D29" s="32" t="n">
        <v>0.25</v>
      </c>
      <c r="E29" s="32" t="n">
        <v>0.25</v>
      </c>
      <c r="F29" s="0" t="s">
        <v>1302</v>
      </c>
      <c r="G29" s="0" t="s">
        <v>1318</v>
      </c>
    </row>
    <row r="30" customFormat="false" ht="16" hidden="false" customHeight="false" outlineLevel="0" collapsed="false">
      <c r="A30" s="0" t="s">
        <v>1308</v>
      </c>
      <c r="B30" s="33" t="s">
        <v>1325</v>
      </c>
      <c r="C30" s="33"/>
      <c r="D30" s="32" t="n">
        <v>0.033</v>
      </c>
      <c r="E30" s="32" t="n">
        <v>0.033</v>
      </c>
      <c r="F30" s="0" t="s">
        <v>1297</v>
      </c>
      <c r="G30" s="0" t="s">
        <v>1318</v>
      </c>
    </row>
    <row r="31" customFormat="false" ht="16" hidden="false" customHeight="false" outlineLevel="0" collapsed="false">
      <c r="A31" s="0" t="s">
        <v>1314</v>
      </c>
      <c r="B31" s="33" t="s">
        <v>1325</v>
      </c>
      <c r="C31" s="33"/>
      <c r="D31" s="32" t="n">
        <v>0.551</v>
      </c>
      <c r="E31" s="32" t="n">
        <v>0.55</v>
      </c>
      <c r="F31" s="0" t="s">
        <v>1302</v>
      </c>
      <c r="G31" s="0" t="s">
        <v>1318</v>
      </c>
    </row>
    <row r="32" customFormat="false" ht="16" hidden="false" customHeight="false" outlineLevel="0" collapsed="false">
      <c r="A32" s="0" t="s">
        <v>1319</v>
      </c>
      <c r="B32" s="0" t="s">
        <v>1326</v>
      </c>
      <c r="C32" s="0" t="s">
        <v>1327</v>
      </c>
      <c r="D32" s="32" t="n">
        <v>0.109</v>
      </c>
      <c r="E32" s="32" t="n">
        <v>0.11</v>
      </c>
      <c r="F32" s="0" t="s">
        <v>1302</v>
      </c>
      <c r="G32" s="0" t="s">
        <v>1298</v>
      </c>
    </row>
    <row r="33" customFormat="false" ht="16" hidden="false" customHeight="false" outlineLevel="0" collapsed="false">
      <c r="A33" s="0" t="s">
        <v>1322</v>
      </c>
      <c r="B33" s="0" t="s">
        <v>1326</v>
      </c>
      <c r="C33" s="0" t="s">
        <v>1327</v>
      </c>
      <c r="D33" s="32" t="n">
        <v>0.007</v>
      </c>
      <c r="E33" s="32" t="n">
        <v>0.007</v>
      </c>
      <c r="F33" s="0" t="s">
        <v>1328</v>
      </c>
      <c r="G33" s="0" t="s">
        <v>1298</v>
      </c>
    </row>
    <row r="34" customFormat="false" ht="16" hidden="false" customHeight="false" outlineLevel="0" collapsed="false">
      <c r="A34" s="0" t="s">
        <v>1323</v>
      </c>
      <c r="B34" s="0" t="s">
        <v>1326</v>
      </c>
      <c r="C34" s="0" t="s">
        <v>1327</v>
      </c>
      <c r="D34" s="32" t="n">
        <v>0.059</v>
      </c>
      <c r="E34" s="32" t="n">
        <v>0.06</v>
      </c>
      <c r="F34" s="0" t="s">
        <v>1302</v>
      </c>
      <c r="G34" s="0" t="s">
        <v>1298</v>
      </c>
    </row>
    <row r="35" customFormat="false" ht="16" hidden="false" customHeight="false" outlineLevel="0" collapsed="false">
      <c r="A35" s="0" t="s">
        <v>1324</v>
      </c>
      <c r="B35" s="0" t="s">
        <v>1326</v>
      </c>
      <c r="C35" s="0" t="s">
        <v>1327</v>
      </c>
      <c r="D35" s="32" t="n">
        <v>0.083</v>
      </c>
      <c r="E35" s="32" t="n">
        <v>0.083</v>
      </c>
      <c r="F35" s="0" t="s">
        <v>1302</v>
      </c>
      <c r="G35" s="0" t="s">
        <v>1298</v>
      </c>
    </row>
    <row r="36" customFormat="false" ht="16" hidden="false" customHeight="false" outlineLevel="0" collapsed="false">
      <c r="A36" s="0" t="s">
        <v>1308</v>
      </c>
      <c r="B36" s="0" t="s">
        <v>1326</v>
      </c>
      <c r="C36" s="0" t="s">
        <v>1327</v>
      </c>
      <c r="D36" s="32" t="n">
        <v>0.366</v>
      </c>
      <c r="E36" s="32" t="n">
        <v>0.37</v>
      </c>
      <c r="F36" s="0" t="s">
        <v>1302</v>
      </c>
      <c r="G36" s="0" t="s">
        <v>1310</v>
      </c>
    </row>
    <row r="37" customFormat="false" ht="16" hidden="false" customHeight="false" outlineLevel="0" collapsed="false">
      <c r="A37" s="0" t="s">
        <v>1314</v>
      </c>
      <c r="B37" s="0" t="s">
        <v>1326</v>
      </c>
      <c r="C37" s="0" t="s">
        <v>1327</v>
      </c>
      <c r="D37" s="32" t="n">
        <v>0.571</v>
      </c>
      <c r="E37" s="32" t="n">
        <v>0.57</v>
      </c>
      <c r="F37" s="0" t="s">
        <v>1302</v>
      </c>
      <c r="G37" s="0" t="s">
        <v>1310</v>
      </c>
    </row>
  </sheetData>
  <mergeCells count="10">
    <mergeCell ref="B1:C1"/>
    <mergeCell ref="I2:K7"/>
    <mergeCell ref="B17:C17"/>
    <mergeCell ref="B19:C19"/>
    <mergeCell ref="B26:C26"/>
    <mergeCell ref="B27:C27"/>
    <mergeCell ref="B28:C28"/>
    <mergeCell ref="B29:C29"/>
    <mergeCell ref="B30:C30"/>
    <mergeCell ref="B31:C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32" activeCellId="0" sqref="C3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7.33"/>
    <col collapsed="false" customWidth="true" hidden="false" outlineLevel="0" max="2" min="2" style="0" width="11.16"/>
    <col collapsed="false" customWidth="true" hidden="false" outlineLevel="0" max="3" min="3" style="0" width="15.15"/>
    <col collapsed="false" customWidth="true" hidden="false" outlineLevel="0" max="4" min="4" style="0" width="15.99"/>
    <col collapsed="false" customWidth="true" hidden="false" outlineLevel="0" max="5" min="5" style="0" width="17.99"/>
    <col collapsed="false" customWidth="true" hidden="false" outlineLevel="0" max="6" min="6" style="0" width="15.15"/>
    <col collapsed="false" customWidth="true" hidden="false" outlineLevel="0" max="7" min="7" style="0" width="16.33"/>
  </cols>
  <sheetData>
    <row r="1" customFormat="false" ht="16" hidden="false" customHeight="false" outlineLevel="0" collapsed="false">
      <c r="A1" s="24" t="s">
        <v>279</v>
      </c>
      <c r="B1" s="24" t="s">
        <v>1</v>
      </c>
      <c r="C1" s="24" t="s">
        <v>1329</v>
      </c>
      <c r="D1" s="24" t="s">
        <v>1330</v>
      </c>
      <c r="E1" s="24" t="s">
        <v>1331</v>
      </c>
      <c r="F1" s="24" t="s">
        <v>1332</v>
      </c>
      <c r="G1" s="27" t="s">
        <v>1333</v>
      </c>
    </row>
    <row r="2" customFormat="false" ht="16" hidden="false" customHeight="true" outlineLevel="0" collapsed="false">
      <c r="A2" s="0" t="s">
        <v>7</v>
      </c>
      <c r="B2" s="0" t="s">
        <v>8</v>
      </c>
      <c r="C2" s="34" t="s">
        <v>1334</v>
      </c>
      <c r="D2" s="0" t="s">
        <v>371</v>
      </c>
      <c r="E2" s="0" t="s">
        <v>371</v>
      </c>
      <c r="F2" s="0" t="s">
        <v>1335</v>
      </c>
      <c r="G2" s="35" t="n">
        <f aca="false">27/(27+76)</f>
        <v>0.262135922330097</v>
      </c>
      <c r="H2" s="5" t="s">
        <v>1336</v>
      </c>
      <c r="I2" s="5"/>
      <c r="J2" s="5"/>
    </row>
    <row r="3" customFormat="false" ht="16" hidden="false" customHeight="false" outlineLevel="0" collapsed="false">
      <c r="C3" s="34" t="s">
        <v>47</v>
      </c>
      <c r="D3" s="0" t="s">
        <v>1337</v>
      </c>
      <c r="E3" s="0" t="s">
        <v>1338</v>
      </c>
      <c r="F3" s="0" t="s">
        <v>1339</v>
      </c>
      <c r="G3" s="35" t="n">
        <v>0.416</v>
      </c>
      <c r="H3" s="5"/>
      <c r="I3" s="5"/>
      <c r="J3" s="5"/>
    </row>
    <row r="4" customFormat="false" ht="16" hidden="false" customHeight="false" outlineLevel="0" collapsed="false">
      <c r="C4" s="34" t="s">
        <v>56</v>
      </c>
      <c r="D4" s="0" t="s">
        <v>1340</v>
      </c>
      <c r="E4" s="0" t="s">
        <v>1341</v>
      </c>
      <c r="F4" s="0" t="s">
        <v>1339</v>
      </c>
      <c r="G4" s="28" t="n">
        <v>0.523</v>
      </c>
      <c r="H4" s="5"/>
      <c r="I4" s="5"/>
      <c r="J4" s="5"/>
    </row>
    <row r="5" customFormat="false" ht="16" hidden="false" customHeight="false" outlineLevel="0" collapsed="false">
      <c r="B5" s="0" t="s">
        <v>13</v>
      </c>
      <c r="C5" s="34" t="s">
        <v>1334</v>
      </c>
      <c r="D5" s="0" t="s">
        <v>371</v>
      </c>
      <c r="E5" s="0" t="s">
        <v>371</v>
      </c>
      <c r="F5" s="0" t="s">
        <v>1335</v>
      </c>
      <c r="G5" s="35" t="n">
        <f aca="false">277/(277+839)</f>
        <v>0.24820788530466</v>
      </c>
      <c r="H5" s="5"/>
      <c r="I5" s="5"/>
      <c r="J5" s="5"/>
    </row>
    <row r="6" customFormat="false" ht="16" hidden="false" customHeight="false" outlineLevel="0" collapsed="false">
      <c r="C6" s="34" t="s">
        <v>47</v>
      </c>
      <c r="D6" s="0" t="s">
        <v>1337</v>
      </c>
      <c r="E6" s="0" t="s">
        <v>1338</v>
      </c>
      <c r="F6" s="0" t="s">
        <v>1339</v>
      </c>
      <c r="G6" s="28" t="n">
        <v>0.495</v>
      </c>
      <c r="H6" s="5"/>
      <c r="I6" s="5"/>
      <c r="J6" s="5"/>
    </row>
    <row r="7" customFormat="false" ht="16" hidden="false" customHeight="false" outlineLevel="0" collapsed="false">
      <c r="C7" s="34" t="s">
        <v>56</v>
      </c>
      <c r="D7" s="0" t="s">
        <v>1340</v>
      </c>
      <c r="E7" s="0" t="s">
        <v>1341</v>
      </c>
      <c r="F7" s="0" t="s">
        <v>1339</v>
      </c>
      <c r="G7" s="28" t="n">
        <v>0.464</v>
      </c>
      <c r="H7" s="5"/>
      <c r="I7" s="5"/>
      <c r="J7" s="5"/>
    </row>
    <row r="8" customFormat="false" ht="16" hidden="false" customHeight="false" outlineLevel="0" collapsed="false">
      <c r="A8" s="0" t="s">
        <v>14</v>
      </c>
      <c r="B8" s="0" t="s">
        <v>8</v>
      </c>
      <c r="C8" s="34" t="s">
        <v>227</v>
      </c>
      <c r="D8" s="0" t="s">
        <v>1342</v>
      </c>
      <c r="E8" s="0" t="s">
        <v>1343</v>
      </c>
      <c r="F8" s="0" t="s">
        <v>1344</v>
      </c>
      <c r="G8" s="28" t="n">
        <v>0.306</v>
      </c>
    </row>
    <row r="9" customFormat="false" ht="16" hidden="false" customHeight="false" outlineLevel="0" collapsed="false">
      <c r="C9" s="34" t="s">
        <v>212</v>
      </c>
      <c r="D9" s="0" t="s">
        <v>1345</v>
      </c>
      <c r="E9" s="0" t="s">
        <v>1346</v>
      </c>
      <c r="F9" s="0" t="s">
        <v>1339</v>
      </c>
      <c r="G9" s="28" t="n">
        <v>0.525</v>
      </c>
    </row>
    <row r="10" customFormat="false" ht="16" hidden="false" customHeight="false" outlineLevel="0" collapsed="false">
      <c r="C10" s="34" t="s">
        <v>1347</v>
      </c>
      <c r="D10" s="0" t="s">
        <v>1348</v>
      </c>
      <c r="E10" s="0" t="s">
        <v>1349</v>
      </c>
      <c r="F10" s="0" t="s">
        <v>1339</v>
      </c>
      <c r="G10" s="35" t="n">
        <v>0.53</v>
      </c>
    </row>
    <row r="11" customFormat="false" ht="16" hidden="false" customHeight="false" outlineLevel="0" collapsed="false">
      <c r="C11" s="34" t="s">
        <v>269</v>
      </c>
      <c r="D11" s="0" t="s">
        <v>1350</v>
      </c>
      <c r="E11" s="0" t="s">
        <v>1351</v>
      </c>
      <c r="F11" s="0" t="s">
        <v>1339</v>
      </c>
      <c r="G11" s="28" t="n">
        <v>0.404</v>
      </c>
      <c r="H11" s="0" t="s">
        <v>1352</v>
      </c>
    </row>
    <row r="12" customFormat="false" ht="16" hidden="false" customHeight="false" outlineLevel="0" collapsed="false">
      <c r="B12" s="0" t="s">
        <v>13</v>
      </c>
      <c r="C12" s="34" t="s">
        <v>227</v>
      </c>
      <c r="D12" s="0" t="s">
        <v>1342</v>
      </c>
      <c r="E12" s="0" t="s">
        <v>1343</v>
      </c>
      <c r="F12" s="0" t="s">
        <v>1344</v>
      </c>
      <c r="G12" s="35" t="n">
        <f aca="false">342/(342+662)</f>
        <v>0.340637450199203</v>
      </c>
      <c r="H12" s="0" t="s">
        <v>1288</v>
      </c>
    </row>
    <row r="13" customFormat="false" ht="16" hidden="false" customHeight="false" outlineLevel="0" collapsed="false">
      <c r="C13" s="34" t="s">
        <v>212</v>
      </c>
      <c r="D13" s="0" t="s">
        <v>1345</v>
      </c>
      <c r="E13" s="0" t="s">
        <v>1346</v>
      </c>
      <c r="F13" s="0" t="s">
        <v>1339</v>
      </c>
      <c r="G13" s="28" t="n">
        <v>0.526</v>
      </c>
    </row>
    <row r="14" customFormat="false" ht="16" hidden="false" customHeight="false" outlineLevel="0" collapsed="false">
      <c r="C14" s="34" t="s">
        <v>1347</v>
      </c>
      <c r="D14" s="0" t="s">
        <v>1348</v>
      </c>
      <c r="E14" s="0" t="s">
        <v>1349</v>
      </c>
      <c r="F14" s="0" t="s">
        <v>1339</v>
      </c>
      <c r="G14" s="28" t="n">
        <v>0.434</v>
      </c>
    </row>
    <row r="15" customFormat="false" ht="16" hidden="false" customHeight="false" outlineLevel="0" collapsed="false">
      <c r="C15" s="34" t="s">
        <v>269</v>
      </c>
      <c r="D15" s="0" t="s">
        <v>1350</v>
      </c>
      <c r="E15" s="0" t="s">
        <v>1351</v>
      </c>
      <c r="F15" s="0" t="s">
        <v>1339</v>
      </c>
      <c r="G15" s="28" t="n">
        <v>0.425</v>
      </c>
    </row>
    <row r="16" customFormat="false" ht="16" hidden="false" customHeight="false" outlineLevel="0" collapsed="false">
      <c r="C16" s="34" t="s">
        <v>133</v>
      </c>
      <c r="D16" s="0" t="s">
        <v>1353</v>
      </c>
      <c r="E16" s="0" t="s">
        <v>1354</v>
      </c>
      <c r="F16" s="0" t="s">
        <v>1339</v>
      </c>
      <c r="G16" s="28" t="n">
        <v>0.057</v>
      </c>
    </row>
    <row r="17" customFormat="false" ht="16" hidden="false" customHeight="false" outlineLevel="0" collapsed="false">
      <c r="A17" s="0" t="s">
        <v>17</v>
      </c>
      <c r="B17" s="0" t="s">
        <v>8</v>
      </c>
      <c r="C17" s="34" t="s">
        <v>1334</v>
      </c>
      <c r="D17" s="0" t="s">
        <v>371</v>
      </c>
      <c r="E17" s="0" t="s">
        <v>371</v>
      </c>
      <c r="F17" s="0" t="s">
        <v>1335</v>
      </c>
      <c r="G17" s="35" t="n">
        <f aca="false">42/(42+133)</f>
        <v>0.24</v>
      </c>
    </row>
    <row r="18" customFormat="false" ht="16" hidden="false" customHeight="false" outlineLevel="0" collapsed="false">
      <c r="B18" s="0" t="s">
        <v>13</v>
      </c>
      <c r="C18" s="34" t="s">
        <v>1334</v>
      </c>
      <c r="D18" s="0" t="s">
        <v>371</v>
      </c>
      <c r="E18" s="0" t="s">
        <v>371</v>
      </c>
      <c r="F18" s="0" t="s">
        <v>1335</v>
      </c>
      <c r="G18" s="35" t="n">
        <f aca="false">68/(68+293)</f>
        <v>0.188365650969529</v>
      </c>
    </row>
    <row r="19" customFormat="false" ht="16" hidden="false" customHeight="false" outlineLevel="0" collapsed="false">
      <c r="A19" s="0" t="s">
        <v>18</v>
      </c>
      <c r="B19" s="0" t="s">
        <v>8</v>
      </c>
      <c r="C19" s="34" t="s">
        <v>1334</v>
      </c>
      <c r="D19" s="0" t="s">
        <v>371</v>
      </c>
      <c r="E19" s="0" t="s">
        <v>371</v>
      </c>
      <c r="F19" s="0" t="s">
        <v>1335</v>
      </c>
      <c r="G19" s="35" t="n">
        <f aca="false">29/(29+132)</f>
        <v>0.180124223602484</v>
      </c>
    </row>
    <row r="20" customFormat="false" ht="16" hidden="false" customHeight="false" outlineLevel="0" collapsed="false">
      <c r="C20" s="34" t="s">
        <v>76</v>
      </c>
      <c r="D20" s="0" t="s">
        <v>1355</v>
      </c>
      <c r="E20" s="0" t="s">
        <v>1356</v>
      </c>
      <c r="F20" s="0" t="s">
        <v>1344</v>
      </c>
      <c r="G20" s="28" t="n">
        <v>0.056</v>
      </c>
    </row>
    <row r="21" customFormat="false" ht="16" hidden="false" customHeight="false" outlineLevel="0" collapsed="false">
      <c r="C21" s="34" t="s">
        <v>187</v>
      </c>
      <c r="D21" s="0" t="s">
        <v>1357</v>
      </c>
      <c r="E21" s="0" t="s">
        <v>1358</v>
      </c>
      <c r="F21" s="0" t="s">
        <v>1359</v>
      </c>
      <c r="G21" s="28" t="n">
        <v>0.475</v>
      </c>
    </row>
    <row r="22" customFormat="false" ht="16" hidden="false" customHeight="false" outlineLevel="0" collapsed="false">
      <c r="C22" s="34" t="s">
        <v>1360</v>
      </c>
      <c r="D22" s="0" t="s">
        <v>1361</v>
      </c>
      <c r="E22" s="0" t="s">
        <v>1362</v>
      </c>
      <c r="F22" s="0" t="s">
        <v>1339</v>
      </c>
      <c r="G22" s="28" t="n">
        <v>0.478</v>
      </c>
    </row>
    <row r="23" customFormat="false" ht="16" hidden="false" customHeight="false" outlineLevel="0" collapsed="false">
      <c r="B23" s="0" t="s">
        <v>13</v>
      </c>
      <c r="C23" s="34" t="s">
        <v>1334</v>
      </c>
      <c r="D23" s="0" t="s">
        <v>371</v>
      </c>
      <c r="E23" s="0" t="s">
        <v>371</v>
      </c>
      <c r="F23" s="0" t="s">
        <v>1335</v>
      </c>
      <c r="G23" s="35" t="n">
        <f aca="false">21/(21+291)</f>
        <v>0.0673076923076923</v>
      </c>
    </row>
    <row r="24" customFormat="false" ht="16" hidden="false" customHeight="false" outlineLevel="0" collapsed="false">
      <c r="C24" s="34" t="s">
        <v>187</v>
      </c>
      <c r="D24" s="0" t="s">
        <v>1357</v>
      </c>
      <c r="E24" s="0" t="s">
        <v>1358</v>
      </c>
      <c r="F24" s="0" t="s">
        <v>1359</v>
      </c>
      <c r="G24" s="28" t="n">
        <v>0.525</v>
      </c>
    </row>
    <row r="25" customFormat="false" ht="16" hidden="false" customHeight="false" outlineLevel="0" collapsed="false">
      <c r="C25" s="34" t="s">
        <v>1360</v>
      </c>
      <c r="D25" s="0" t="s">
        <v>1361</v>
      </c>
      <c r="E25" s="0" t="s">
        <v>1362</v>
      </c>
      <c r="F25" s="0" t="s">
        <v>1339</v>
      </c>
      <c r="G25" s="28" t="n">
        <v>0.511</v>
      </c>
    </row>
    <row r="26" customFormat="false" ht="16" hidden="false" customHeight="false" outlineLevel="0" collapsed="false">
      <c r="A26" s="0" t="s">
        <v>19</v>
      </c>
      <c r="B26" s="0" t="s">
        <v>8</v>
      </c>
      <c r="C26" s="34" t="s">
        <v>1334</v>
      </c>
      <c r="D26" s="0" t="s">
        <v>371</v>
      </c>
      <c r="E26" s="0" t="s">
        <v>371</v>
      </c>
      <c r="F26" s="0" t="s">
        <v>1335</v>
      </c>
      <c r="G26" s="35" t="n">
        <f aca="false">252/(252+716)</f>
        <v>0.260330578512397</v>
      </c>
    </row>
    <row r="27" customFormat="false" ht="16" hidden="false" customHeight="false" outlineLevel="0" collapsed="false">
      <c r="C27" s="34" t="s">
        <v>220</v>
      </c>
      <c r="D27" s="0" t="s">
        <v>1363</v>
      </c>
      <c r="E27" s="0" t="s">
        <v>1364</v>
      </c>
      <c r="F27" s="0" t="s">
        <v>1365</v>
      </c>
      <c r="G27" s="35" t="n">
        <v>0.75</v>
      </c>
    </row>
    <row r="28" customFormat="false" ht="16" hidden="false" customHeight="false" outlineLevel="0" collapsed="false">
      <c r="C28" s="34" t="s">
        <v>191</v>
      </c>
      <c r="D28" s="0" t="s">
        <v>1366</v>
      </c>
      <c r="E28" s="0" t="s">
        <v>1367</v>
      </c>
      <c r="F28" s="0" t="s">
        <v>1339</v>
      </c>
      <c r="G28" s="28" t="n">
        <v>0.506</v>
      </c>
    </row>
    <row r="29" customFormat="false" ht="16" hidden="false" customHeight="false" outlineLevel="0" collapsed="false">
      <c r="B29" s="0" t="s">
        <v>13</v>
      </c>
      <c r="C29" s="34" t="s">
        <v>1334</v>
      </c>
      <c r="D29" s="0" t="s">
        <v>371</v>
      </c>
      <c r="E29" s="0" t="s">
        <v>371</v>
      </c>
      <c r="F29" s="0" t="s">
        <v>1335</v>
      </c>
      <c r="G29" s="35" t="n">
        <f aca="false">302/(302+1037)</f>
        <v>0.22554144884242</v>
      </c>
    </row>
    <row r="30" customFormat="false" ht="16" hidden="false" customHeight="false" outlineLevel="0" collapsed="false">
      <c r="C30" s="34" t="s">
        <v>220</v>
      </c>
      <c r="D30" s="0" t="s">
        <v>1363</v>
      </c>
      <c r="E30" s="0" t="s">
        <v>1364</v>
      </c>
      <c r="F30" s="0" t="s">
        <v>1365</v>
      </c>
      <c r="G30" s="28" t="s">
        <v>1368</v>
      </c>
    </row>
    <row r="31" customFormat="false" ht="16" hidden="false" customHeight="false" outlineLevel="0" collapsed="false">
      <c r="C31" s="34" t="s">
        <v>191</v>
      </c>
      <c r="D31" s="0" t="s">
        <v>1366</v>
      </c>
      <c r="E31" s="0" t="s">
        <v>1367</v>
      </c>
      <c r="F31" s="0" t="s">
        <v>1339</v>
      </c>
      <c r="G31" s="35" t="n">
        <v>0.48</v>
      </c>
    </row>
    <row r="32" customFormat="false" ht="16" hidden="false" customHeight="false" outlineLevel="0" collapsed="false">
      <c r="A32" s="0" t="s">
        <v>20</v>
      </c>
      <c r="B32" s="0" t="s">
        <v>8</v>
      </c>
      <c r="C32" s="34" t="s">
        <v>57</v>
      </c>
      <c r="D32" s="0" t="s">
        <v>1369</v>
      </c>
      <c r="E32" s="0" t="s">
        <v>1370</v>
      </c>
      <c r="F32" s="0" t="s">
        <v>1365</v>
      </c>
      <c r="G32" s="28" t="n">
        <v>0.703</v>
      </c>
    </row>
    <row r="33" customFormat="false" ht="16" hidden="false" customHeight="false" outlineLevel="0" collapsed="false">
      <c r="B33" s="0" t="s">
        <v>13</v>
      </c>
      <c r="C33" s="34" t="s">
        <v>57</v>
      </c>
      <c r="D33" s="0" t="s">
        <v>1369</v>
      </c>
      <c r="E33" s="0" t="s">
        <v>1370</v>
      </c>
      <c r="F33" s="0" t="s">
        <v>1365</v>
      </c>
      <c r="G33" s="28" t="n">
        <v>0.635</v>
      </c>
    </row>
    <row r="34" customFormat="false" ht="16" hidden="false" customHeight="false" outlineLevel="0" collapsed="false">
      <c r="A34" s="0" t="s">
        <v>23</v>
      </c>
      <c r="B34" s="0" t="s">
        <v>8</v>
      </c>
      <c r="C34" s="34" t="s">
        <v>1371</v>
      </c>
      <c r="D34" s="0" t="s">
        <v>1372</v>
      </c>
      <c r="E34" s="0" t="s">
        <v>1373</v>
      </c>
      <c r="F34" s="0" t="s">
        <v>1335</v>
      </c>
      <c r="G34" s="28" t="n">
        <v>0.124</v>
      </c>
    </row>
    <row r="35" customFormat="false" ht="16" hidden="false" customHeight="false" outlineLevel="0" collapsed="false">
      <c r="B35" s="0" t="s">
        <v>13</v>
      </c>
      <c r="C35" s="34" t="s">
        <v>1371</v>
      </c>
      <c r="D35" s="0" t="s">
        <v>1372</v>
      </c>
      <c r="E35" s="0" t="s">
        <v>1373</v>
      </c>
      <c r="F35" s="0" t="s">
        <v>1335</v>
      </c>
      <c r="G35" s="28" t="n">
        <v>0.091</v>
      </c>
    </row>
    <row r="36" customFormat="false" ht="16" hidden="false" customHeight="false" outlineLevel="0" collapsed="false">
      <c r="A36" s="0" t="s">
        <v>24</v>
      </c>
      <c r="B36" s="0" t="s">
        <v>8</v>
      </c>
      <c r="C36" s="34" t="s">
        <v>1334</v>
      </c>
      <c r="D36" s="0" t="s">
        <v>371</v>
      </c>
      <c r="E36" s="0" t="s">
        <v>371</v>
      </c>
      <c r="F36" s="0" t="s">
        <v>1335</v>
      </c>
      <c r="G36" s="35" t="n">
        <f aca="false">183/(183+845)</f>
        <v>0.178015564202335</v>
      </c>
    </row>
    <row r="37" customFormat="false" ht="16" hidden="false" customHeight="false" outlineLevel="0" collapsed="false">
      <c r="B37" s="0" t="s">
        <v>13</v>
      </c>
      <c r="C37" s="0" t="s">
        <v>1374</v>
      </c>
      <c r="D37" s="0" t="s">
        <v>371</v>
      </c>
      <c r="E37" s="0" t="s">
        <v>371</v>
      </c>
      <c r="F37" s="0" t="s">
        <v>371</v>
      </c>
      <c r="G37" s="28" t="s">
        <v>371</v>
      </c>
    </row>
    <row r="38" customFormat="false" ht="16" hidden="false" customHeight="false" outlineLevel="0" collapsed="false">
      <c r="A38" s="0" t="s">
        <v>27</v>
      </c>
      <c r="B38" s="0" t="s">
        <v>8</v>
      </c>
      <c r="C38" s="0" t="s">
        <v>1289</v>
      </c>
      <c r="D38" s="0" t="s">
        <v>371</v>
      </c>
      <c r="E38" s="0" t="s">
        <v>371</v>
      </c>
      <c r="F38" s="0" t="s">
        <v>371</v>
      </c>
      <c r="G38" s="28" t="s">
        <v>371</v>
      </c>
    </row>
    <row r="39" customFormat="false" ht="16" hidden="false" customHeight="false" outlineLevel="0" collapsed="false">
      <c r="B39" s="0" t="s">
        <v>13</v>
      </c>
      <c r="C39" s="34" t="s">
        <v>1334</v>
      </c>
      <c r="D39" s="0" t="s">
        <v>371</v>
      </c>
      <c r="E39" s="0" t="s">
        <v>371</v>
      </c>
      <c r="F39" s="0" t="s">
        <v>1335</v>
      </c>
      <c r="G39" s="28" t="s">
        <v>1368</v>
      </c>
    </row>
    <row r="40" customFormat="false" ht="16" hidden="false" customHeight="false" outlineLevel="0" collapsed="false">
      <c r="C40" s="34" t="s">
        <v>1347</v>
      </c>
      <c r="D40" s="0" t="s">
        <v>1375</v>
      </c>
      <c r="E40" s="0" t="s">
        <v>1376</v>
      </c>
      <c r="F40" s="0" t="s">
        <v>1344</v>
      </c>
      <c r="G40" s="35" t="n">
        <v>0.2</v>
      </c>
    </row>
    <row r="41" customFormat="false" ht="16" hidden="false" customHeight="false" outlineLevel="0" collapsed="false">
      <c r="C41" s="34" t="s">
        <v>210</v>
      </c>
      <c r="D41" s="0" t="s">
        <v>1377</v>
      </c>
      <c r="E41" s="0" t="s">
        <v>1378</v>
      </c>
      <c r="F41" s="0" t="s">
        <v>1339</v>
      </c>
      <c r="G41" s="28" t="n">
        <v>0.196</v>
      </c>
    </row>
    <row r="42" customFormat="false" ht="16" hidden="false" customHeight="false" outlineLevel="0" collapsed="false">
      <c r="C42" s="34" t="s">
        <v>56</v>
      </c>
      <c r="D42" s="0" t="s">
        <v>1379</v>
      </c>
      <c r="E42" s="0" t="s">
        <v>1380</v>
      </c>
      <c r="F42" s="0" t="s">
        <v>1339</v>
      </c>
      <c r="G42" s="28" t="n">
        <v>0.486</v>
      </c>
    </row>
    <row r="43" customFormat="false" ht="16" hidden="false" customHeight="false" outlineLevel="0" collapsed="false">
      <c r="A43" s="0" t="s">
        <v>30</v>
      </c>
      <c r="B43" s="0" t="s">
        <v>8</v>
      </c>
      <c r="C43" s="34" t="s">
        <v>245</v>
      </c>
      <c r="D43" s="0" t="s">
        <v>1381</v>
      </c>
      <c r="E43" s="0" t="s">
        <v>1382</v>
      </c>
      <c r="F43" s="0" t="s">
        <v>1339</v>
      </c>
      <c r="G43" s="28" t="n">
        <v>0.462</v>
      </c>
    </row>
    <row r="44" customFormat="false" ht="16" hidden="false" customHeight="false" outlineLevel="0" collapsed="false">
      <c r="C44" s="34" t="s">
        <v>74</v>
      </c>
      <c r="D44" s="0" t="s">
        <v>1383</v>
      </c>
      <c r="E44" s="0" t="s">
        <v>1384</v>
      </c>
      <c r="F44" s="0" t="s">
        <v>1344</v>
      </c>
      <c r="G44" s="35" t="n">
        <v>0.3</v>
      </c>
    </row>
    <row r="45" customFormat="false" ht="16" hidden="false" customHeight="false" outlineLevel="0" collapsed="false">
      <c r="C45" s="34" t="s">
        <v>207</v>
      </c>
      <c r="D45" s="0" t="s">
        <v>1385</v>
      </c>
      <c r="E45" s="0" t="s">
        <v>1386</v>
      </c>
      <c r="F45" s="0" t="s">
        <v>1344</v>
      </c>
      <c r="G45" s="35" t="n">
        <v>0.6</v>
      </c>
    </row>
    <row r="46" customFormat="false" ht="16" hidden="false" customHeight="false" outlineLevel="0" collapsed="false">
      <c r="B46" s="0" t="s">
        <v>13</v>
      </c>
      <c r="C46" s="34" t="s">
        <v>245</v>
      </c>
      <c r="D46" s="0" t="s">
        <v>1381</v>
      </c>
      <c r="E46" s="0" t="s">
        <v>1382</v>
      </c>
      <c r="F46" s="0" t="s">
        <v>1339</v>
      </c>
      <c r="G46" s="28" t="n">
        <v>0.785</v>
      </c>
    </row>
    <row r="47" customFormat="false" ht="16" hidden="false" customHeight="false" outlineLevel="0" collapsed="false">
      <c r="C47" s="34" t="s">
        <v>74</v>
      </c>
      <c r="D47" s="0" t="s">
        <v>1383</v>
      </c>
      <c r="E47" s="0" t="s">
        <v>1384</v>
      </c>
      <c r="F47" s="0" t="s">
        <v>1344</v>
      </c>
      <c r="G47" s="28" t="n">
        <v>0.445</v>
      </c>
    </row>
    <row r="48" customFormat="false" ht="16" hidden="false" customHeight="false" outlineLevel="0" collapsed="false">
      <c r="C48" s="34" t="s">
        <v>207</v>
      </c>
      <c r="D48" s="0" t="s">
        <v>1385</v>
      </c>
      <c r="E48" s="0" t="s">
        <v>1386</v>
      </c>
      <c r="F48" s="0" t="s">
        <v>1344</v>
      </c>
      <c r="G48" s="28" t="n">
        <v>0.465</v>
      </c>
    </row>
    <row r="49" customFormat="false" ht="16" hidden="false" customHeight="false" outlineLevel="0" collapsed="false">
      <c r="A49" s="0" t="s">
        <v>31</v>
      </c>
      <c r="B49" s="0" t="s">
        <v>8</v>
      </c>
      <c r="C49" s="34" t="s">
        <v>1334</v>
      </c>
      <c r="D49" s="0" t="s">
        <v>371</v>
      </c>
      <c r="E49" s="0" t="s">
        <v>371</v>
      </c>
      <c r="F49" s="0" t="s">
        <v>1335</v>
      </c>
      <c r="G49" s="35" t="n">
        <f aca="false">88/(88+331)</f>
        <v>0.210023866348449</v>
      </c>
    </row>
    <row r="50" customFormat="false" ht="16" hidden="false" customHeight="false" outlineLevel="0" collapsed="false">
      <c r="B50" s="0" t="s">
        <v>13</v>
      </c>
      <c r="C50" s="34" t="s">
        <v>1334</v>
      </c>
      <c r="D50" s="0" t="s">
        <v>371</v>
      </c>
      <c r="E50" s="0" t="s">
        <v>371</v>
      </c>
      <c r="F50" s="36" t="s">
        <v>1335</v>
      </c>
      <c r="G50" s="37" t="n">
        <f aca="false">63/(63+172)</f>
        <v>0.268085106382979</v>
      </c>
    </row>
    <row r="51" customFormat="false" ht="16" hidden="false" customHeight="false" outlineLevel="0" collapsed="false">
      <c r="A51" s="0" t="s">
        <v>32</v>
      </c>
      <c r="B51" s="0" t="s">
        <v>8</v>
      </c>
      <c r="C51" s="0" t="s">
        <v>1289</v>
      </c>
      <c r="D51" s="0" t="s">
        <v>371</v>
      </c>
      <c r="E51" s="0" t="s">
        <v>371</v>
      </c>
      <c r="F51" s="0" t="s">
        <v>371</v>
      </c>
      <c r="G51" s="28" t="s">
        <v>371</v>
      </c>
    </row>
    <row r="52" customFormat="false" ht="16" hidden="false" customHeight="false" outlineLevel="0" collapsed="false">
      <c r="B52" s="0" t="s">
        <v>13</v>
      </c>
      <c r="C52" s="34" t="s">
        <v>1387</v>
      </c>
      <c r="D52" s="0" t="s">
        <v>371</v>
      </c>
      <c r="E52" s="0" t="s">
        <v>371</v>
      </c>
      <c r="F52" s="0" t="s">
        <v>1344</v>
      </c>
      <c r="G52" s="35" t="n">
        <f aca="false">18/(18+214)</f>
        <v>0.0775862068965517</v>
      </c>
    </row>
    <row r="53" customFormat="false" ht="16" hidden="false" customHeight="false" outlineLevel="0" collapsed="false">
      <c r="C53" s="34" t="s">
        <v>179</v>
      </c>
      <c r="D53" s="0" t="s">
        <v>1388</v>
      </c>
      <c r="E53" s="0" t="s">
        <v>1389</v>
      </c>
      <c r="F53" s="0" t="s">
        <v>1344</v>
      </c>
      <c r="G53" s="28" t="n">
        <v>0.495</v>
      </c>
    </row>
    <row r="54" customFormat="false" ht="16" hidden="false" customHeight="false" outlineLevel="0" collapsed="false">
      <c r="A54" s="0" t="s">
        <v>34</v>
      </c>
      <c r="B54" s="0" t="s">
        <v>8</v>
      </c>
      <c r="C54" s="34" t="s">
        <v>1334</v>
      </c>
      <c r="D54" s="0" t="s">
        <v>371</v>
      </c>
      <c r="E54" s="0" t="s">
        <v>371</v>
      </c>
      <c r="F54" s="36" t="s">
        <v>1335</v>
      </c>
      <c r="G54" s="37" t="n">
        <f aca="false">130/(130+445)</f>
        <v>0.226086956521739</v>
      </c>
    </row>
    <row r="55" customFormat="false" ht="16" hidden="false" customHeight="false" outlineLevel="0" collapsed="false">
      <c r="B55" s="0" t="s">
        <v>13</v>
      </c>
      <c r="C55" s="0" t="s">
        <v>1374</v>
      </c>
      <c r="D55" s="0" t="s">
        <v>371</v>
      </c>
      <c r="E55" s="0" t="s">
        <v>371</v>
      </c>
      <c r="F55" s="0" t="s">
        <v>371</v>
      </c>
      <c r="G55" s="28" t="s">
        <v>371</v>
      </c>
    </row>
    <row r="56" customFormat="false" ht="16" hidden="false" customHeight="false" outlineLevel="0" collapsed="false">
      <c r="A56" s="0" t="s">
        <v>36</v>
      </c>
      <c r="B56" s="0" t="s">
        <v>8</v>
      </c>
      <c r="C56" s="34" t="s">
        <v>1334</v>
      </c>
      <c r="D56" s="0" t="s">
        <v>371</v>
      </c>
      <c r="E56" s="0" t="s">
        <v>371</v>
      </c>
      <c r="F56" s="36" t="s">
        <v>1335</v>
      </c>
      <c r="G56" s="37" t="n">
        <f aca="false">21/(21+155)</f>
        <v>0.119318181818182</v>
      </c>
    </row>
    <row r="57" customFormat="false" ht="16" hidden="false" customHeight="false" outlineLevel="0" collapsed="false">
      <c r="C57" s="34" t="s">
        <v>88</v>
      </c>
      <c r="D57" s="0" t="s">
        <v>1390</v>
      </c>
      <c r="E57" s="0" t="s">
        <v>1391</v>
      </c>
      <c r="F57" s="0" t="s">
        <v>1359</v>
      </c>
      <c r="G57" s="28" t="n">
        <v>0.539</v>
      </c>
    </row>
    <row r="58" customFormat="false" ht="16" hidden="false" customHeight="false" outlineLevel="0" collapsed="false">
      <c r="B58" s="0" t="s">
        <v>13</v>
      </c>
      <c r="C58" s="34" t="s">
        <v>1334</v>
      </c>
      <c r="D58" s="0" t="s">
        <v>371</v>
      </c>
      <c r="E58" s="0" t="s">
        <v>371</v>
      </c>
      <c r="F58" s="36" t="s">
        <v>1335</v>
      </c>
      <c r="G58" s="38" t="n">
        <f aca="false">13/(13+91)</f>
        <v>0.125</v>
      </c>
    </row>
    <row r="59" customFormat="false" ht="16" hidden="false" customHeight="false" outlineLevel="0" collapsed="false">
      <c r="C59" s="34" t="s">
        <v>88</v>
      </c>
      <c r="D59" s="0" t="s">
        <v>1390</v>
      </c>
      <c r="E59" s="0" t="s">
        <v>1391</v>
      </c>
      <c r="F59" s="0" t="s">
        <v>1359</v>
      </c>
      <c r="G59" s="28" t="n">
        <v>0.522</v>
      </c>
    </row>
    <row r="60" customFormat="false" ht="16" hidden="false" customHeight="false" outlineLevel="0" collapsed="false">
      <c r="A60" s="0" t="s">
        <v>37</v>
      </c>
      <c r="B60" s="0" t="s">
        <v>8</v>
      </c>
      <c r="C60" s="0" t="s">
        <v>1289</v>
      </c>
      <c r="D60" s="0" t="s">
        <v>371</v>
      </c>
      <c r="E60" s="0" t="s">
        <v>371</v>
      </c>
      <c r="F60" s="0" t="s">
        <v>371</v>
      </c>
      <c r="G60" s="28" t="s">
        <v>371</v>
      </c>
    </row>
    <row r="61" customFormat="false" ht="16" hidden="false" customHeight="false" outlineLevel="0" collapsed="false">
      <c r="B61" s="0" t="s">
        <v>13</v>
      </c>
      <c r="C61" s="34" t="s">
        <v>62</v>
      </c>
      <c r="D61" s="0" t="s">
        <v>1392</v>
      </c>
      <c r="E61" s="0" t="s">
        <v>1393</v>
      </c>
      <c r="F61" s="0" t="s">
        <v>1335</v>
      </c>
      <c r="G61" s="28" t="n">
        <v>0.414</v>
      </c>
    </row>
    <row r="62" customFormat="false" ht="16" hidden="false" customHeight="false" outlineLevel="0" collapsed="false">
      <c r="C62" s="34" t="s">
        <v>115</v>
      </c>
      <c r="D62" s="0" t="s">
        <v>1394</v>
      </c>
      <c r="E62" s="0" t="s">
        <v>1395</v>
      </c>
      <c r="F62" s="0" t="s">
        <v>1339</v>
      </c>
      <c r="G62" s="28" t="n">
        <v>0.531</v>
      </c>
    </row>
  </sheetData>
  <mergeCells count="1">
    <mergeCell ref="H2:J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7.33"/>
    <col collapsed="false" customWidth="true" hidden="false" outlineLevel="0" max="2" min="2" style="0" width="11.16"/>
    <col collapsed="false" customWidth="true" hidden="false" outlineLevel="0" max="3" min="3" style="0" width="12.83"/>
    <col collapsed="false" customWidth="true" hidden="false" outlineLevel="0" max="4" min="4" style="0" width="8.66"/>
    <col collapsed="false" customWidth="true" hidden="false" outlineLevel="0" max="5" min="5" style="0" width="13.83"/>
  </cols>
  <sheetData>
    <row r="1" customFormat="false" ht="16" hidden="false" customHeight="false" outlineLevel="0" collapsed="false">
      <c r="A1" s="24" t="s">
        <v>279</v>
      </c>
      <c r="B1" s="24" t="s">
        <v>1</v>
      </c>
      <c r="C1" s="24" t="s">
        <v>1396</v>
      </c>
      <c r="D1" s="24" t="s">
        <v>1397</v>
      </c>
      <c r="E1" s="24" t="s">
        <v>6</v>
      </c>
    </row>
    <row r="2" customFormat="false" ht="16" hidden="false" customHeight="true" outlineLevel="0" collapsed="false">
      <c r="A2" s="0" t="s">
        <v>7</v>
      </c>
      <c r="B2" s="0" t="s">
        <v>8</v>
      </c>
      <c r="C2" s="0" t="s">
        <v>1374</v>
      </c>
      <c r="D2" s="0" t="s">
        <v>1374</v>
      </c>
      <c r="G2" s="5" t="s">
        <v>1398</v>
      </c>
      <c r="H2" s="5"/>
      <c r="I2" s="5"/>
    </row>
    <row r="3" customFormat="false" ht="16" hidden="false" customHeight="false" outlineLevel="0" collapsed="false">
      <c r="B3" s="0" t="s">
        <v>13</v>
      </c>
      <c r="C3" s="0" t="s">
        <v>1399</v>
      </c>
      <c r="D3" s="0" t="s">
        <v>1374</v>
      </c>
      <c r="G3" s="5"/>
      <c r="H3" s="5"/>
      <c r="I3" s="5"/>
    </row>
    <row r="4" customFormat="false" ht="16" hidden="false" customHeight="false" outlineLevel="0" collapsed="false">
      <c r="A4" s="0" t="s">
        <v>14</v>
      </c>
      <c r="B4" s="0" t="s">
        <v>8</v>
      </c>
      <c r="C4" s="0" t="s">
        <v>1374</v>
      </c>
      <c r="D4" s="0" t="s">
        <v>1374</v>
      </c>
      <c r="G4" s="5"/>
      <c r="H4" s="5"/>
      <c r="I4" s="5"/>
    </row>
    <row r="5" customFormat="false" ht="16" hidden="false" customHeight="false" outlineLevel="0" collapsed="false">
      <c r="B5" s="0" t="s">
        <v>13</v>
      </c>
      <c r="C5" s="0" t="s">
        <v>1374</v>
      </c>
      <c r="D5" s="0" t="s">
        <v>1374</v>
      </c>
      <c r="G5" s="5"/>
      <c r="H5" s="5"/>
      <c r="I5" s="5"/>
    </row>
    <row r="6" customFormat="false" ht="16" hidden="false" customHeight="false" outlineLevel="0" collapsed="false">
      <c r="A6" s="0" t="s">
        <v>17</v>
      </c>
      <c r="B6" s="0" t="s">
        <v>8</v>
      </c>
      <c r="C6" s="0" t="s">
        <v>1374</v>
      </c>
      <c r="D6" s="0" t="s">
        <v>1374</v>
      </c>
      <c r="G6" s="5"/>
      <c r="H6" s="5"/>
      <c r="I6" s="5"/>
    </row>
    <row r="7" customFormat="false" ht="16" hidden="false" customHeight="false" outlineLevel="0" collapsed="false">
      <c r="B7" s="0" t="s">
        <v>13</v>
      </c>
      <c r="C7" s="0" t="s">
        <v>1374</v>
      </c>
      <c r="D7" s="0" t="s">
        <v>1374</v>
      </c>
      <c r="G7" s="5"/>
      <c r="H7" s="5"/>
      <c r="I7" s="5"/>
    </row>
    <row r="8" customFormat="false" ht="16" hidden="false" customHeight="false" outlineLevel="0" collapsed="false">
      <c r="A8" s="0" t="s">
        <v>18</v>
      </c>
      <c r="B8" s="0" t="s">
        <v>8</v>
      </c>
      <c r="C8" s="0" t="s">
        <v>1374</v>
      </c>
      <c r="D8" s="0" t="s">
        <v>1374</v>
      </c>
    </row>
    <row r="9" customFormat="false" ht="16" hidden="false" customHeight="false" outlineLevel="0" collapsed="false">
      <c r="B9" s="0" t="s">
        <v>13</v>
      </c>
      <c r="C9" s="0" t="s">
        <v>1374</v>
      </c>
      <c r="D9" s="0" t="s">
        <v>1374</v>
      </c>
    </row>
    <row r="10" customFormat="false" ht="16" hidden="false" customHeight="false" outlineLevel="0" collapsed="false">
      <c r="A10" s="0" t="s">
        <v>19</v>
      </c>
      <c r="B10" s="0" t="s">
        <v>8</v>
      </c>
      <c r="C10" s="0" t="s">
        <v>1374</v>
      </c>
      <c r="D10" s="0" t="s">
        <v>1374</v>
      </c>
    </row>
    <row r="11" customFormat="false" ht="16" hidden="false" customHeight="false" outlineLevel="0" collapsed="false">
      <c r="B11" s="0" t="s">
        <v>13</v>
      </c>
      <c r="C11" s="0" t="s">
        <v>1374</v>
      </c>
      <c r="D11" s="0" t="s">
        <v>1374</v>
      </c>
      <c r="G11" s="0" t="s">
        <v>1288</v>
      </c>
    </row>
    <row r="12" customFormat="false" ht="16" hidden="false" customHeight="false" outlineLevel="0" collapsed="false">
      <c r="A12" s="0" t="s">
        <v>20</v>
      </c>
      <c r="B12" s="0" t="s">
        <v>8</v>
      </c>
      <c r="C12" s="0" t="s">
        <v>1374</v>
      </c>
      <c r="D12" s="0" t="s">
        <v>1374</v>
      </c>
    </row>
    <row r="13" customFormat="false" ht="16" hidden="false" customHeight="false" outlineLevel="0" collapsed="false">
      <c r="B13" s="0" t="s">
        <v>13</v>
      </c>
      <c r="C13" s="0" t="s">
        <v>1374</v>
      </c>
      <c r="D13" s="0" t="s">
        <v>1374</v>
      </c>
    </row>
    <row r="14" customFormat="false" ht="16" hidden="false" customHeight="false" outlineLevel="0" collapsed="false">
      <c r="A14" s="0" t="s">
        <v>23</v>
      </c>
      <c r="B14" s="0" t="s">
        <v>8</v>
      </c>
      <c r="C14" s="0" t="s">
        <v>1400</v>
      </c>
      <c r="D14" s="0" t="s">
        <v>1374</v>
      </c>
    </row>
    <row r="15" customFormat="false" ht="16" hidden="false" customHeight="false" outlineLevel="0" collapsed="false">
      <c r="B15" s="0" t="s">
        <v>13</v>
      </c>
      <c r="C15" s="0" t="s">
        <v>1400</v>
      </c>
      <c r="D15" s="0" t="s">
        <v>1374</v>
      </c>
    </row>
    <row r="16" customFormat="false" ht="16" hidden="false" customHeight="false" outlineLevel="0" collapsed="false">
      <c r="A16" s="0" t="s">
        <v>24</v>
      </c>
      <c r="B16" s="0" t="s">
        <v>8</v>
      </c>
      <c r="C16" s="0" t="s">
        <v>1374</v>
      </c>
      <c r="D16" s="0" t="s">
        <v>1374</v>
      </c>
    </row>
    <row r="17" customFormat="false" ht="16" hidden="false" customHeight="false" outlineLevel="0" collapsed="false">
      <c r="B17" s="0" t="s">
        <v>13</v>
      </c>
      <c r="C17" s="0" t="s">
        <v>1374</v>
      </c>
      <c r="D17" s="0" t="s">
        <v>1374</v>
      </c>
    </row>
    <row r="18" customFormat="false" ht="16" hidden="false" customHeight="false" outlineLevel="0" collapsed="false">
      <c r="A18" s="0" t="s">
        <v>27</v>
      </c>
      <c r="B18" s="0" t="s">
        <v>8</v>
      </c>
      <c r="C18" s="0" t="s">
        <v>1289</v>
      </c>
      <c r="D18" s="0" t="s">
        <v>1289</v>
      </c>
      <c r="E18" s="0" t="s">
        <v>1401</v>
      </c>
    </row>
    <row r="19" customFormat="false" ht="16" hidden="false" customHeight="false" outlineLevel="0" collapsed="false">
      <c r="B19" s="0" t="s">
        <v>13</v>
      </c>
      <c r="C19" s="0" t="s">
        <v>1289</v>
      </c>
      <c r="D19" s="0" t="s">
        <v>1289</v>
      </c>
      <c r="E19" s="0" t="s">
        <v>1401</v>
      </c>
    </row>
    <row r="20" customFormat="false" ht="16" hidden="false" customHeight="false" outlineLevel="0" collapsed="false">
      <c r="A20" s="0" t="s">
        <v>30</v>
      </c>
      <c r="B20" s="0" t="s">
        <v>8</v>
      </c>
      <c r="C20" s="0" t="s">
        <v>1374</v>
      </c>
      <c r="D20" s="0" t="s">
        <v>1374</v>
      </c>
    </row>
    <row r="21" customFormat="false" ht="16" hidden="false" customHeight="false" outlineLevel="0" collapsed="false">
      <c r="B21" s="0" t="s">
        <v>13</v>
      </c>
      <c r="C21" s="0" t="s">
        <v>1374</v>
      </c>
      <c r="D21" s="0" t="s">
        <v>1374</v>
      </c>
    </row>
    <row r="22" customFormat="false" ht="16" hidden="false" customHeight="false" outlineLevel="0" collapsed="false">
      <c r="A22" s="0" t="s">
        <v>31</v>
      </c>
      <c r="B22" s="0" t="s">
        <v>8</v>
      </c>
      <c r="C22" s="0" t="s">
        <v>1374</v>
      </c>
      <c r="D22" s="0" t="s">
        <v>1374</v>
      </c>
    </row>
    <row r="23" customFormat="false" ht="16" hidden="false" customHeight="false" outlineLevel="0" collapsed="false">
      <c r="B23" s="0" t="s">
        <v>13</v>
      </c>
      <c r="C23" s="0" t="s">
        <v>1374</v>
      </c>
      <c r="D23" s="0" t="s">
        <v>1374</v>
      </c>
    </row>
    <row r="24" customFormat="false" ht="16" hidden="false" customHeight="false" outlineLevel="0" collapsed="false">
      <c r="A24" s="0" t="s">
        <v>32</v>
      </c>
      <c r="B24" s="0" t="s">
        <v>8</v>
      </c>
      <c r="C24" s="0" t="s">
        <v>1374</v>
      </c>
      <c r="D24" s="0" t="s">
        <v>1374</v>
      </c>
    </row>
    <row r="25" customFormat="false" ht="16" hidden="false" customHeight="false" outlineLevel="0" collapsed="false">
      <c r="B25" s="0" t="s">
        <v>13</v>
      </c>
      <c r="C25" s="0" t="s">
        <v>1374</v>
      </c>
      <c r="D25" s="0" t="s">
        <v>1374</v>
      </c>
    </row>
    <row r="26" customFormat="false" ht="16" hidden="false" customHeight="false" outlineLevel="0" collapsed="false">
      <c r="A26" s="0" t="s">
        <v>34</v>
      </c>
      <c r="B26" s="0" t="s">
        <v>8</v>
      </c>
      <c r="C26" s="0" t="s">
        <v>1289</v>
      </c>
      <c r="D26" s="0" t="s">
        <v>1289</v>
      </c>
      <c r="E26" s="0" t="s">
        <v>1401</v>
      </c>
    </row>
    <row r="27" customFormat="false" ht="16" hidden="false" customHeight="false" outlineLevel="0" collapsed="false">
      <c r="B27" s="0" t="s">
        <v>13</v>
      </c>
      <c r="C27" s="0" t="s">
        <v>1289</v>
      </c>
      <c r="D27" s="0" t="s">
        <v>1289</v>
      </c>
      <c r="E27" s="0" t="s">
        <v>1401</v>
      </c>
    </row>
    <row r="28" customFormat="false" ht="16" hidden="false" customHeight="false" outlineLevel="0" collapsed="false">
      <c r="A28" s="0" t="s">
        <v>36</v>
      </c>
      <c r="B28" s="0" t="s">
        <v>8</v>
      </c>
      <c r="C28" s="0" t="s">
        <v>1374</v>
      </c>
      <c r="D28" s="0" t="s">
        <v>1374</v>
      </c>
    </row>
    <row r="29" customFormat="false" ht="16" hidden="false" customHeight="false" outlineLevel="0" collapsed="false">
      <c r="B29" s="0" t="s">
        <v>13</v>
      </c>
      <c r="C29" s="0" t="s">
        <v>1374</v>
      </c>
      <c r="D29" s="0" t="s">
        <v>1374</v>
      </c>
    </row>
    <row r="30" customFormat="false" ht="16" hidden="false" customHeight="false" outlineLevel="0" collapsed="false">
      <c r="A30" s="0" t="s">
        <v>37</v>
      </c>
      <c r="B30" s="0" t="s">
        <v>8</v>
      </c>
      <c r="C30" s="0" t="s">
        <v>1374</v>
      </c>
      <c r="D30" s="0" t="s">
        <v>1374</v>
      </c>
    </row>
    <row r="31" customFormat="false" ht="16" hidden="false" customHeight="false" outlineLevel="0" collapsed="false">
      <c r="B31" s="0" t="s">
        <v>13</v>
      </c>
      <c r="C31" s="0" t="s">
        <v>1374</v>
      </c>
      <c r="D31" s="0" t="s">
        <v>1374</v>
      </c>
    </row>
  </sheetData>
  <mergeCells count="1">
    <mergeCell ref="G2:I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10.90234375" defaultRowHeight="16" zeroHeight="false" outlineLevelRow="0" outlineLevelCol="0"/>
  <sheetData>
    <row r="1" customFormat="false" ht="17" hidden="false" customHeight="false" outlineLevel="0" collapsed="false">
      <c r="A1" s="9" t="s">
        <v>39</v>
      </c>
      <c r="B1" s="10"/>
      <c r="C1" s="10"/>
      <c r="D1" s="10"/>
      <c r="E1" s="10"/>
      <c r="F1" s="10"/>
      <c r="G1" s="10"/>
      <c r="H1" s="10"/>
      <c r="I1" s="10"/>
      <c r="J1" s="10"/>
    </row>
    <row r="2" customFormat="false" ht="16" hidden="false" customHeight="true" outlineLevel="0" collapsed="false">
      <c r="L2" s="5" t="s">
        <v>40</v>
      </c>
      <c r="M2" s="5"/>
      <c r="N2" s="5"/>
    </row>
    <row r="3" customFormat="false" ht="17" hidden="false" customHeight="false" outlineLevel="0" collapsed="false">
      <c r="A3" s="11" t="s">
        <v>41</v>
      </c>
      <c r="B3" s="12" t="s">
        <v>42</v>
      </c>
      <c r="C3" s="12" t="s">
        <v>43</v>
      </c>
      <c r="D3" s="11" t="s">
        <v>44</v>
      </c>
      <c r="E3" s="11" t="s">
        <v>45</v>
      </c>
      <c r="F3" s="11" t="s">
        <v>46</v>
      </c>
      <c r="G3" s="11" t="s">
        <v>47</v>
      </c>
      <c r="H3" s="11" t="s">
        <v>48</v>
      </c>
      <c r="I3" s="13" t="s">
        <v>49</v>
      </c>
      <c r="J3" s="13" t="s">
        <v>50</v>
      </c>
      <c r="L3" s="5"/>
      <c r="M3" s="5"/>
      <c r="N3" s="5"/>
    </row>
    <row r="4" customFormat="false" ht="16" hidden="false" customHeight="false" outlineLevel="0" collapsed="false">
      <c r="A4" s="11" t="s">
        <v>51</v>
      </c>
      <c r="B4" s="11" t="s">
        <v>52</v>
      </c>
      <c r="C4" s="11" t="s">
        <v>53</v>
      </c>
      <c r="D4" s="11" t="s">
        <v>54</v>
      </c>
      <c r="E4" s="14" t="s">
        <v>55</v>
      </c>
      <c r="F4" s="11" t="s">
        <v>56</v>
      </c>
      <c r="G4" s="13" t="s">
        <v>57</v>
      </c>
      <c r="H4" s="11" t="s">
        <v>58</v>
      </c>
      <c r="I4" s="13" t="s">
        <v>59</v>
      </c>
      <c r="J4" s="12" t="s">
        <v>60</v>
      </c>
      <c r="L4" s="5"/>
      <c r="M4" s="5"/>
      <c r="N4" s="5"/>
    </row>
    <row r="5" customFormat="false" ht="17" hidden="false" customHeight="false" outlineLevel="0" collapsed="false">
      <c r="A5" s="11" t="s">
        <v>61</v>
      </c>
      <c r="B5" s="11" t="s">
        <v>62</v>
      </c>
      <c r="C5" s="11" t="s">
        <v>63</v>
      </c>
      <c r="D5" s="13" t="s">
        <v>64</v>
      </c>
      <c r="E5" s="14" t="s">
        <v>65</v>
      </c>
      <c r="F5" s="12" t="s">
        <v>66</v>
      </c>
      <c r="G5" s="11" t="s">
        <v>67</v>
      </c>
      <c r="H5" s="13" t="s">
        <v>68</v>
      </c>
      <c r="I5" s="13" t="s">
        <v>69</v>
      </c>
      <c r="J5" s="11" t="s">
        <v>70</v>
      </c>
      <c r="L5" s="5"/>
      <c r="M5" s="5"/>
      <c r="N5" s="5"/>
    </row>
    <row r="6" customFormat="false" ht="16" hidden="false" customHeight="false" outlineLevel="0" collapsed="false">
      <c r="A6" s="11" t="s">
        <v>71</v>
      </c>
      <c r="B6" s="11" t="s">
        <v>72</v>
      </c>
      <c r="C6" s="11" t="s">
        <v>73</v>
      </c>
      <c r="D6" s="11" t="s">
        <v>74</v>
      </c>
      <c r="E6" s="11" t="s">
        <v>75</v>
      </c>
      <c r="F6" s="12" t="s">
        <v>76</v>
      </c>
      <c r="G6" s="11" t="s">
        <v>77</v>
      </c>
      <c r="H6" s="11" t="s">
        <v>78</v>
      </c>
      <c r="I6" s="13" t="s">
        <v>79</v>
      </c>
      <c r="J6" s="11" t="s">
        <v>80</v>
      </c>
      <c r="L6" s="5"/>
      <c r="M6" s="5"/>
      <c r="N6" s="5"/>
    </row>
    <row r="7" customFormat="false" ht="17" hidden="false" customHeight="false" outlineLevel="0" collapsed="false">
      <c r="A7" s="11" t="s">
        <v>81</v>
      </c>
      <c r="B7" s="12" t="s">
        <v>82</v>
      </c>
      <c r="C7" s="11" t="s">
        <v>83</v>
      </c>
      <c r="D7" s="11" t="s">
        <v>84</v>
      </c>
      <c r="E7" s="11" t="s">
        <v>85</v>
      </c>
      <c r="F7" s="13" t="s">
        <v>86</v>
      </c>
      <c r="G7" s="11" t="s">
        <v>87</v>
      </c>
      <c r="H7" s="11" t="s">
        <v>88</v>
      </c>
      <c r="I7" s="11" t="s">
        <v>89</v>
      </c>
      <c r="J7" s="13" t="s">
        <v>90</v>
      </c>
      <c r="L7" s="5"/>
      <c r="M7" s="5"/>
      <c r="N7" s="5"/>
    </row>
    <row r="8" customFormat="false" ht="16" hidden="false" customHeight="false" outlineLevel="0" collapsed="false">
      <c r="A8" s="11" t="s">
        <v>91</v>
      </c>
      <c r="B8" s="12" t="s">
        <v>92</v>
      </c>
      <c r="C8" s="14" t="s">
        <v>93</v>
      </c>
      <c r="D8" s="13" t="s">
        <v>94</v>
      </c>
      <c r="E8" s="13" t="s">
        <v>95</v>
      </c>
      <c r="F8" s="12" t="s">
        <v>96</v>
      </c>
      <c r="G8" s="11" t="s">
        <v>97</v>
      </c>
      <c r="H8" s="11" t="s">
        <v>98</v>
      </c>
      <c r="I8" s="13" t="s">
        <v>99</v>
      </c>
      <c r="J8" s="13" t="s">
        <v>100</v>
      </c>
    </row>
    <row r="9" customFormat="false" ht="17" hidden="false" customHeight="false" outlineLevel="0" collapsed="false">
      <c r="A9" s="13" t="s">
        <v>101</v>
      </c>
      <c r="B9" s="11" t="s">
        <v>102</v>
      </c>
      <c r="C9" s="13" t="s">
        <v>103</v>
      </c>
      <c r="D9" s="11" t="s">
        <v>104</v>
      </c>
      <c r="E9" s="14" t="s">
        <v>105</v>
      </c>
      <c r="F9" s="11" t="s">
        <v>106</v>
      </c>
      <c r="G9" s="11" t="s">
        <v>107</v>
      </c>
      <c r="H9" s="11" t="s">
        <v>108</v>
      </c>
      <c r="I9" s="13" t="s">
        <v>109</v>
      </c>
      <c r="J9" s="11" t="s">
        <v>110</v>
      </c>
    </row>
    <row r="10" customFormat="false" ht="17" hidden="false" customHeight="false" outlineLevel="0" collapsed="false">
      <c r="A10" s="13" t="s">
        <v>111</v>
      </c>
      <c r="B10" s="11" t="s">
        <v>112</v>
      </c>
      <c r="C10" s="11" t="s">
        <v>113</v>
      </c>
      <c r="D10" s="12" t="s">
        <v>114</v>
      </c>
      <c r="E10" s="13" t="s">
        <v>115</v>
      </c>
      <c r="F10" s="11" t="s">
        <v>116</v>
      </c>
      <c r="G10" s="11" t="s">
        <v>117</v>
      </c>
      <c r="H10" s="11" t="s">
        <v>118</v>
      </c>
      <c r="I10" s="11" t="s">
        <v>119</v>
      </c>
      <c r="J10" s="13" t="s">
        <v>120</v>
      </c>
    </row>
    <row r="11" customFormat="false" ht="17" hidden="false" customHeight="false" outlineLevel="0" collapsed="false">
      <c r="A11" s="11" t="s">
        <v>121</v>
      </c>
      <c r="B11" s="11" t="s">
        <v>122</v>
      </c>
      <c r="C11" s="11" t="s">
        <v>123</v>
      </c>
      <c r="D11" s="11" t="s">
        <v>124</v>
      </c>
      <c r="E11" s="13" t="s">
        <v>125</v>
      </c>
      <c r="F11" s="13" t="s">
        <v>126</v>
      </c>
      <c r="G11" s="14" t="s">
        <v>127</v>
      </c>
      <c r="H11" s="12" t="s">
        <v>128</v>
      </c>
      <c r="I11" s="11" t="s">
        <v>129</v>
      </c>
      <c r="J11" s="12" t="s">
        <v>130</v>
      </c>
    </row>
    <row r="12" customFormat="false" ht="17" hidden="false" customHeight="false" outlineLevel="0" collapsed="false">
      <c r="A12" s="11" t="s">
        <v>131</v>
      </c>
      <c r="B12" s="11" t="s">
        <v>132</v>
      </c>
      <c r="C12" s="13" t="s">
        <v>133</v>
      </c>
      <c r="D12" s="14" t="s">
        <v>134</v>
      </c>
      <c r="E12" s="13" t="s">
        <v>135</v>
      </c>
      <c r="F12" s="11" t="s">
        <v>136</v>
      </c>
      <c r="G12" s="11" t="s">
        <v>137</v>
      </c>
      <c r="H12" s="11" t="s">
        <v>138</v>
      </c>
      <c r="I12" s="11" t="s">
        <v>139</v>
      </c>
      <c r="J12" s="11" t="s">
        <v>140</v>
      </c>
    </row>
    <row r="13" customFormat="false" ht="16" hidden="false" customHeight="false" outlineLevel="0" collapsed="false">
      <c r="A13" s="11" t="s">
        <v>141</v>
      </c>
      <c r="B13" s="11" t="s">
        <v>142</v>
      </c>
      <c r="C13" s="12" t="s">
        <v>143</v>
      </c>
      <c r="D13" s="11" t="s">
        <v>144</v>
      </c>
      <c r="E13" s="11" t="s">
        <v>145</v>
      </c>
      <c r="F13" s="13" t="s">
        <v>146</v>
      </c>
      <c r="G13" s="11" t="s">
        <v>147</v>
      </c>
      <c r="H13" s="13" t="s">
        <v>148</v>
      </c>
      <c r="I13" s="13" t="s">
        <v>149</v>
      </c>
    </row>
    <row r="14" customFormat="false" ht="17" hidden="false" customHeight="false" outlineLevel="0" collapsed="false">
      <c r="A14" s="11" t="s">
        <v>150</v>
      </c>
      <c r="B14" s="13" t="s">
        <v>151</v>
      </c>
      <c r="C14" s="12" t="s">
        <v>152</v>
      </c>
      <c r="D14" s="13" t="s">
        <v>153</v>
      </c>
      <c r="E14" s="11" t="s">
        <v>154</v>
      </c>
      <c r="F14" s="12" t="s">
        <v>155</v>
      </c>
      <c r="G14" s="11" t="s">
        <v>156</v>
      </c>
      <c r="H14" s="11" t="s">
        <v>157</v>
      </c>
      <c r="I14" s="11" t="s">
        <v>158</v>
      </c>
      <c r="M14" s="0" t="s">
        <v>159</v>
      </c>
    </row>
    <row r="15" customFormat="false" ht="17" hidden="false" customHeight="false" outlineLevel="0" collapsed="false">
      <c r="A15" s="12" t="s">
        <v>160</v>
      </c>
      <c r="B15" s="15" t="s">
        <v>161</v>
      </c>
      <c r="C15" s="11" t="s">
        <v>162</v>
      </c>
      <c r="D15" s="11" t="s">
        <v>163</v>
      </c>
      <c r="E15" s="11" t="s">
        <v>164</v>
      </c>
      <c r="F15" s="11" t="s">
        <v>165</v>
      </c>
      <c r="G15" s="11" t="s">
        <v>166</v>
      </c>
      <c r="H15" s="11" t="s">
        <v>167</v>
      </c>
      <c r="I15" s="13" t="s">
        <v>168</v>
      </c>
    </row>
    <row r="16" customFormat="false" ht="17" hidden="false" customHeight="false" outlineLevel="0" collapsed="false">
      <c r="A16" s="11" t="s">
        <v>169</v>
      </c>
      <c r="B16" s="13" t="s">
        <v>170</v>
      </c>
      <c r="C16" s="13" t="s">
        <v>171</v>
      </c>
      <c r="D16" s="12" t="s">
        <v>172</v>
      </c>
      <c r="E16" s="11" t="s">
        <v>173</v>
      </c>
      <c r="F16" s="14" t="s">
        <v>174</v>
      </c>
      <c r="G16" s="11" t="s">
        <v>175</v>
      </c>
      <c r="H16" s="11" t="s">
        <v>176</v>
      </c>
      <c r="I16" s="13" t="s">
        <v>177</v>
      </c>
    </row>
    <row r="17" customFormat="false" ht="17" hidden="false" customHeight="false" outlineLevel="0" collapsed="false">
      <c r="A17" s="11" t="s">
        <v>178</v>
      </c>
      <c r="B17" s="11" t="s">
        <v>179</v>
      </c>
      <c r="C17" s="11" t="s">
        <v>180</v>
      </c>
      <c r="D17" s="13" t="s">
        <v>181</v>
      </c>
      <c r="E17" s="11" t="s">
        <v>182</v>
      </c>
      <c r="F17" s="11" t="s">
        <v>183</v>
      </c>
      <c r="G17" s="11" t="s">
        <v>184</v>
      </c>
      <c r="H17" s="11" t="s">
        <v>185</v>
      </c>
      <c r="I17" s="13" t="s">
        <v>186</v>
      </c>
    </row>
    <row r="18" customFormat="false" ht="17" hidden="false" customHeight="false" outlineLevel="0" collapsed="false">
      <c r="A18" s="14" t="s">
        <v>187</v>
      </c>
      <c r="B18" s="11" t="s">
        <v>188</v>
      </c>
      <c r="C18" s="11" t="s">
        <v>189</v>
      </c>
      <c r="D18" s="11" t="s">
        <v>190</v>
      </c>
      <c r="E18" s="11" t="s">
        <v>191</v>
      </c>
      <c r="F18" s="11" t="s">
        <v>192</v>
      </c>
      <c r="G18" s="11" t="s">
        <v>193</v>
      </c>
      <c r="H18" s="11" t="s">
        <v>194</v>
      </c>
      <c r="I18" s="14" t="s">
        <v>195</v>
      </c>
    </row>
    <row r="19" customFormat="false" ht="17" hidden="false" customHeight="false" outlineLevel="0" collapsed="false">
      <c r="A19" s="11" t="s">
        <v>196</v>
      </c>
      <c r="B19" s="15" t="s">
        <v>197</v>
      </c>
      <c r="C19" s="13" t="s">
        <v>198</v>
      </c>
      <c r="D19" s="11" t="s">
        <v>199</v>
      </c>
      <c r="E19" s="13" t="s">
        <v>200</v>
      </c>
      <c r="F19" s="11" t="s">
        <v>201</v>
      </c>
      <c r="G19" s="11" t="s">
        <v>202</v>
      </c>
      <c r="H19" s="11" t="s">
        <v>203</v>
      </c>
      <c r="I19" s="13" t="s">
        <v>204</v>
      </c>
    </row>
    <row r="20" customFormat="false" ht="17" hidden="false" customHeight="false" outlineLevel="0" collapsed="false">
      <c r="A20" s="11" t="s">
        <v>205</v>
      </c>
      <c r="B20" s="15" t="s">
        <v>206</v>
      </c>
      <c r="C20" s="13" t="s">
        <v>207</v>
      </c>
      <c r="D20" s="11" t="s">
        <v>208</v>
      </c>
      <c r="E20" s="14" t="s">
        <v>209</v>
      </c>
      <c r="F20" s="11" t="s">
        <v>210</v>
      </c>
      <c r="G20" s="11" t="s">
        <v>211</v>
      </c>
      <c r="H20" s="11" t="s">
        <v>212</v>
      </c>
      <c r="I20" s="12" t="s">
        <v>213</v>
      </c>
    </row>
    <row r="21" customFormat="false" ht="17" hidden="false" customHeight="false" outlineLevel="0" collapsed="false">
      <c r="A21" s="11" t="s">
        <v>214</v>
      </c>
      <c r="B21" s="15" t="s">
        <v>215</v>
      </c>
      <c r="C21" s="11" t="s">
        <v>216</v>
      </c>
      <c r="D21" s="15" t="s">
        <v>217</v>
      </c>
      <c r="E21" s="11" t="s">
        <v>218</v>
      </c>
      <c r="F21" s="13" t="s">
        <v>219</v>
      </c>
      <c r="G21" s="11" t="s">
        <v>220</v>
      </c>
      <c r="H21" s="12" t="s">
        <v>221</v>
      </c>
      <c r="I21" s="12" t="s">
        <v>222</v>
      </c>
    </row>
    <row r="22" customFormat="false" ht="16" hidden="false" customHeight="false" outlineLevel="0" collapsed="false">
      <c r="A22" s="11" t="s">
        <v>223</v>
      </c>
      <c r="B22" s="13" t="s">
        <v>224</v>
      </c>
      <c r="C22" s="12" t="s">
        <v>225</v>
      </c>
      <c r="D22" s="15" t="s">
        <v>226</v>
      </c>
      <c r="E22" s="11" t="s">
        <v>227</v>
      </c>
      <c r="F22" s="11" t="s">
        <v>228</v>
      </c>
      <c r="G22" s="11" t="s">
        <v>229</v>
      </c>
      <c r="H22" s="11" t="s">
        <v>230</v>
      </c>
      <c r="I22" s="13" t="s">
        <v>231</v>
      </c>
    </row>
    <row r="23" customFormat="false" ht="16" hidden="false" customHeight="false" outlineLevel="0" collapsed="false">
      <c r="A23" s="11" t="s">
        <v>232</v>
      </c>
      <c r="B23" s="11" t="s">
        <v>233</v>
      </c>
      <c r="C23" s="12" t="s">
        <v>234</v>
      </c>
      <c r="D23" s="12" t="s">
        <v>235</v>
      </c>
      <c r="E23" s="11" t="s">
        <v>236</v>
      </c>
      <c r="F23" s="11" t="s">
        <v>237</v>
      </c>
      <c r="G23" s="11" t="s">
        <v>238</v>
      </c>
      <c r="H23" s="11" t="s">
        <v>239</v>
      </c>
      <c r="I23" s="11" t="s">
        <v>240</v>
      </c>
    </row>
    <row r="24" customFormat="false" ht="17" hidden="false" customHeight="false" outlineLevel="0" collapsed="false">
      <c r="A24" s="11" t="s">
        <v>241</v>
      </c>
      <c r="B24" s="11" t="s">
        <v>242</v>
      </c>
      <c r="C24" s="11" t="s">
        <v>243</v>
      </c>
      <c r="D24" s="13" t="s">
        <v>244</v>
      </c>
      <c r="E24" s="11" t="s">
        <v>245</v>
      </c>
      <c r="F24" s="11" t="s">
        <v>246</v>
      </c>
      <c r="G24" s="11" t="s">
        <v>247</v>
      </c>
      <c r="H24" s="13" t="s">
        <v>248</v>
      </c>
      <c r="I24" s="11" t="s">
        <v>249</v>
      </c>
    </row>
    <row r="25" customFormat="false" ht="17" hidden="false" customHeight="false" outlineLevel="0" collapsed="false">
      <c r="A25" s="12" t="s">
        <v>250</v>
      </c>
      <c r="B25" s="11" t="s">
        <v>251</v>
      </c>
      <c r="C25" s="12" t="s">
        <v>252</v>
      </c>
      <c r="D25" s="12" t="s">
        <v>253</v>
      </c>
      <c r="E25" s="11" t="s">
        <v>254</v>
      </c>
      <c r="F25" s="11" t="s">
        <v>255</v>
      </c>
      <c r="G25" s="11" t="s">
        <v>256</v>
      </c>
      <c r="H25" s="13" t="s">
        <v>257</v>
      </c>
      <c r="I25" s="13" t="s">
        <v>258</v>
      </c>
    </row>
    <row r="26" customFormat="false" ht="16" hidden="false" customHeight="false" outlineLevel="0" collapsed="false">
      <c r="A26" s="11" t="s">
        <v>259</v>
      </c>
      <c r="B26" s="11" t="s">
        <v>260</v>
      </c>
      <c r="C26" s="13" t="s">
        <v>261</v>
      </c>
      <c r="D26" s="12" t="s">
        <v>262</v>
      </c>
      <c r="E26" s="11" t="s">
        <v>263</v>
      </c>
      <c r="F26" s="11" t="s">
        <v>264</v>
      </c>
      <c r="G26" s="12" t="s">
        <v>265</v>
      </c>
      <c r="H26" s="11" t="s">
        <v>266</v>
      </c>
      <c r="I26" s="16" t="s">
        <v>267</v>
      </c>
    </row>
    <row r="27" customFormat="false" ht="17" hidden="false" customHeight="false" outlineLevel="0" collapsed="false">
      <c r="A27" s="11" t="s">
        <v>268</v>
      </c>
      <c r="B27" s="11" t="s">
        <v>269</v>
      </c>
      <c r="C27" s="11" t="s">
        <v>270</v>
      </c>
      <c r="D27" s="11" t="s">
        <v>271</v>
      </c>
      <c r="E27" s="14" t="s">
        <v>272</v>
      </c>
      <c r="F27" s="11" t="s">
        <v>273</v>
      </c>
      <c r="G27" s="11" t="s">
        <v>274</v>
      </c>
      <c r="H27" s="13" t="s">
        <v>275</v>
      </c>
      <c r="I27" s="13" t="s">
        <v>276</v>
      </c>
    </row>
    <row r="28" customFormat="false" ht="17" hidden="false" customHeight="false" outlineLevel="0" collapsed="false">
      <c r="A28" s="10"/>
      <c r="B28" s="10"/>
      <c r="C28" s="10"/>
      <c r="D28" s="10"/>
      <c r="E28" s="10"/>
      <c r="F28" s="10"/>
      <c r="G28" s="10"/>
      <c r="H28" s="10"/>
      <c r="I28" s="10"/>
      <c r="J28" s="10"/>
    </row>
    <row r="30" customFormat="false" ht="17" hidden="false" customHeight="false" outlineLevel="0" collapsed="false">
      <c r="A30" s="17" t="s">
        <v>277</v>
      </c>
    </row>
    <row r="31" customFormat="false" ht="16" hidden="false" customHeight="false" outlineLevel="0" collapsed="false">
      <c r="A31" s="0" t="s">
        <v>278</v>
      </c>
    </row>
  </sheetData>
  <mergeCells count="1">
    <mergeCell ref="L2:N7"/>
  </mergeCells>
  <conditionalFormatting sqref="H3:H27 G3:G17 C3:C24 G19:G27 D3:F27 A3:B27 C26:C27 A30">
    <cfRule type="expression" priority="2" aboveAverage="0" equalAverage="0" bottom="0" percent="0" rank="0" text="" dxfId="0">
      <formula>AND(COUNTIF($H$3:$H$27,H3)+COUNTIF($G$3:$G$17,H3)+COUNTIF($C$3:$C$24,H3)+COUNTIF($G$19:$G$27,H3)+COUNTIF($D$3:$F$27,H3)+COUNTIF($A$3:$B$27,H3)+COUNTIF($C$26:$C$27,H3)+COUNTIF($A$30:$A$30,H3)&gt;1,NOT(ISBLANK(H3)))</formula>
    </cfRule>
  </conditionalFormatting>
  <conditionalFormatting sqref="I11:I12">
    <cfRule type="expression" priority="3" aboveAverage="0" equalAverage="0" bottom="0" percent="0" rank="0" text="" dxfId="1">
      <formula>AND(COUNTIF($I$11:$I$12,I11)&gt;1,NOT(ISBLANK(I11)))</formula>
    </cfRule>
  </conditionalFormatting>
  <conditionalFormatting sqref="I15">
    <cfRule type="expression" priority="4" aboveAverage="0" equalAverage="0" bottom="0" percent="0" rank="0" text="" dxfId="2">
      <formula>AND(COUNTIF($I$15:$I$15,I15)&gt;1,NOT(ISBLANK(I15)))</formula>
    </cfRule>
  </conditionalFormatting>
  <conditionalFormatting sqref="I18">
    <cfRule type="expression" priority="5" aboveAverage="0" equalAverage="0" bottom="0" percent="0" rank="0" text="" dxfId="3">
      <formula>AND(COUNTIF($I$18:$I$18,I18)&gt;1,NOT(ISBLANK(I18)))</formula>
    </cfRule>
  </conditionalFormatting>
  <conditionalFormatting sqref="I19">
    <cfRule type="expression" priority="6" aboveAverage="0" equalAverage="0" bottom="0" percent="0" rank="0" text="" dxfId="4">
      <formula>AND(COUNTIF($I$19:$I$19,I19)&gt;1,NOT(ISBLANK(I19)))</formula>
    </cfRule>
  </conditionalFormatting>
  <conditionalFormatting sqref="I26">
    <cfRule type="expression" priority="7" aboveAverage="0" equalAverage="0" bottom="0" percent="0" rank="0" text="" dxfId="5">
      <formula>AND(COUNTIF($I$26:$I$26,I26)&gt;1,NOT(ISBLANK(I26)))</formula>
    </cfRule>
    <cfRule type="expression" priority="8" aboveAverage="0" equalAverage="0" bottom="0" percent="0" rank="0" text="" dxfId="6">
      <formula>AND(COUNTIF($I$26:$I$26,I26)&gt;1,NOT(ISBLANK(I26)))</formula>
    </cfRule>
    <cfRule type="expression" priority="9" aboveAverage="0" equalAverage="0" bottom="0" percent="0" rank="0" text="" dxfId="7">
      <formula>AND(COUNTIF($I$26:$I$26,I26)&gt;1,NOT(ISBLANK(I26)))</formula>
    </cfRule>
  </conditionalFormatting>
  <conditionalFormatting sqref="J3:J12 A3:I27 A30">
    <cfRule type="expression" priority="10" aboveAverage="0" equalAverage="0" bottom="0" percent="0" rank="0" text="" dxfId="8">
      <formula>AND(COUNTIF($J$3:$J$12,J3)+COUNTIF($A$3:$I$27,J3)+COUNTIF($A$30:$A$30,J3)&gt;1,NOT(ISBLANK(J3)))</formula>
    </cfRule>
    <cfRule type="expression" priority="11" aboveAverage="0" equalAverage="0" bottom="0" percent="0" rank="0" text="" dxfId="9">
      <formula>AND(COUNTIF($J$3:$J$12,J3)+COUNTIF($A$3:$I$27,J3)+COUNTIF($A$30:$A$30,J3)&gt;1,NOT(ISBLANK(J3)))</formula>
    </cfRule>
    <cfRule type="expression" priority="12" aboveAverage="0" equalAverage="0" bottom="0" percent="0" rank="0" text="" dxfId="10">
      <formula>AND(COUNTIF($J$3:$J$12,J3)+COUNTIF($A$3:$I$27,J3)+COUNTIF($A$30:$A$30,J3)&gt;1,NOT(ISBLANK(J3)))</formula>
    </cfRule>
  </conditionalFormatting>
  <conditionalFormatting sqref="J4">
    <cfRule type="expression" priority="13" aboveAverage="0" equalAverage="0" bottom="0" percent="0" rank="0" text="" dxfId="11">
      <formula>AND(COUNTIF($J$4:$J$4,J4)&gt;1,NOT(ISBLANK(J4)))</formula>
    </cfRule>
    <cfRule type="expression" priority="14" aboveAverage="0" equalAverage="0" bottom="0" percent="0" rank="0" text="" dxfId="12">
      <formula>AND(COUNTIF($J$4:$J$4,J4)&gt;1,NOT(ISBLANK(J4)))</formula>
    </cfRule>
  </conditionalFormatting>
  <conditionalFormatting sqref="J5">
    <cfRule type="expression" priority="15" aboveAverage="0" equalAverage="0" bottom="0" percent="0" rank="0" text="" dxfId="13">
      <formula>AND(COUNTIF($J$5:$J$5,J5)&gt;1,NOT(ISBLANK(J5)))</formula>
    </cfRule>
    <cfRule type="expression" priority="16" aboveAverage="0" equalAverage="0" bottom="0" percent="0" rank="0" text="" dxfId="14">
      <formula>AND(COUNTIF($J$5:$J$5,J5)&gt;1,NOT(ISBLANK(J5)))</formula>
    </cfRule>
    <cfRule type="expression" priority="17" aboveAverage="0" equalAverage="0" bottom="0" percent="0" rank="0" text="" dxfId="15">
      <formula>AND(COUNTIF($J$5:$J$5,J5)&gt;1,NOT(ISBLANK(J5)))</formula>
    </cfRule>
  </conditionalFormatting>
  <conditionalFormatting sqref="J6">
    <cfRule type="expression" priority="18" aboveAverage="0" equalAverage="0" bottom="0" percent="0" rank="0" text="" dxfId="16">
      <formula>AND(COUNTIF($J$6:$J$6,J6)&gt;1,NOT(ISBLANK(J6)))</formula>
    </cfRule>
    <cfRule type="expression" priority="19" aboveAverage="0" equalAverage="0" bottom="0" percent="0" rank="0" text="" dxfId="17">
      <formula>AND(COUNTIF($J$6:$J$6,J6)&gt;1,NOT(ISBLANK(J6)))</formula>
    </cfRule>
  </conditionalFormatting>
  <conditionalFormatting sqref="J7:J9">
    <cfRule type="expression" priority="20" aboveAverage="0" equalAverage="0" bottom="0" percent="0" rank="0" text="" dxfId="18">
      <formula>AND(COUNTIF($J$7:$J$9,J7)&gt;1,NOT(ISBLANK(J7)))</formula>
    </cfRule>
  </conditionalFormatting>
  <conditionalFormatting sqref="J10:J12 I16:I17 I3:I10 I23:I25 J3 I27 I20:I21 I13:I14 A3:H27 A30">
    <cfRule type="expression" priority="21" aboveAverage="0" equalAverage="0" bottom="0" percent="0" rank="0" text="" dxfId="19">
      <formula>AND(COUNTIF($J$10:$J$12,J10)+COUNTIF($I$16:$I$17,J10)+COUNTIF($I$3:$I$10,J10)+COUNTIF($I$23:$I$25,J10)+COUNTIF($J$3:$J$3,J10)+COUNTIF($I$27:$I$27,J10)+COUNTIF($I$20:$I$21,J10)+COUNTIF($I$13:$I$14,J10)+COUNTIF($A$3:$H$27,J10)+COUNTIF($A$30:$A$30,J10)&gt;1,NOT(ISBLANK(J10)))</formula>
    </cfRule>
    <cfRule type="expression" priority="22" aboveAverage="0" equalAverage="0" bottom="0" percent="0" rank="0" text="" dxfId="20">
      <formula>AND(COUNTIF($J$10:$J$12,J10)+COUNTIF($I$16:$I$17,J10)+COUNTIF($I$3:$I$10,J10)+COUNTIF($I$23:$I$25,J10)+COUNTIF($J$3:$J$3,J10)+COUNTIF($I$27:$I$27,J10)+COUNTIF($I$20:$I$21,J10)+COUNTIF($I$13:$I$14,J10)+COUNTIF($A$3:$H$27,J10)+COUNTIF($A$30:$A$30,J10)&gt;1,NOT(ISBLANK(J10)))</formula>
    </cfRule>
  </conditionalFormatting>
  <conditionalFormatting sqref="J10:J12 I16:I17 I9:I10 G3:G17 I23:I25 I3:I6 H3:H27 J3 I27 I20:I21 I13:I14 G19:G27 A3:F27 A30">
    <cfRule type="expression" priority="23" aboveAverage="0" equalAverage="0" bottom="0" percent="0" rank="0" text="" dxfId="21">
      <formula>AND(COUNTIF($J$10:$J$12,J10)+COUNTIF($I$16:$I$17,J10)+COUNTIF($I$9:$I$10,J10)+COUNTIF($G$3:$G$17,J10)+COUNTIF($I$23:$I$25,J10)+COUNTIF($I$3:$I$6,J10)+COUNTIF($H$3:$H$27,J10)+COUNTIF($J$3:$J$3,J10)+COUNTIF($I$27:$I$27,J10)+COUNTIF($I$20:$I$21,J10)+COUNTIF($I$13:$I$14,J10)+COUNTIF($G$19:$G$27,J10)+COUNTIF($A$3:$F$27,J10)+COUNTIF($A$30:$A$30,J10)&gt;1,NOT(ISBLANK(J10)))</formula>
    </cfRule>
    <cfRule type="expression" priority="24" aboveAverage="0" equalAverage="0" bottom="0" percent="0" rank="0" text="" dxfId="22">
      <formula>AND(COUNTIF($J$10:$J$12,J10)+COUNTIF($I$16:$I$17,J10)+COUNTIF($I$9:$I$10,J10)+COUNTIF($G$3:$G$17,J10)+COUNTIF($I$23:$I$25,J10)+COUNTIF($I$3:$I$6,J10)+COUNTIF($H$3:$H$27,J10)+COUNTIF($J$3:$J$3,J10)+COUNTIF($I$27:$I$27,J10)+COUNTIF($I$20:$I$21,J10)+COUNTIF($I$13:$I$14,J10)+COUNTIF($G$19:$G$27,J10)+COUNTIF($A$3:$F$27,J10)+COUNTIF($A$30:$A$30,J10)&gt;1,NOT(ISBLANK(J10)))</formula>
    </cfRule>
    <cfRule type="expression" priority="25" aboveAverage="0" equalAverage="0" bottom="0" percent="0" rank="0" text="" dxfId="23">
      <formula>AND(COUNTIF($J$10:$J$12,J10)+COUNTIF($I$16:$I$17,J10)+COUNTIF($I$9:$I$10,J10)+COUNTIF($G$3:$G$17,J10)+COUNTIF($I$23:$I$25,J10)+COUNTIF($I$3:$I$6,J10)+COUNTIF($H$3:$H$27,J10)+COUNTIF($J$3:$J$3,J10)+COUNTIF($I$27:$I$27,J10)+COUNTIF($I$20:$I$21,J10)+COUNTIF($I$13:$I$14,J10)+COUNTIF($G$19:$G$27,J10)+COUNTIF($A$3:$F$27,J10)+COUNTIF($A$30:$A$30,J10)&gt;1,NOT(ISBLANK(J1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279</v>
      </c>
      <c r="B1" s="0" t="s">
        <v>280</v>
      </c>
      <c r="C1" s="0" t="s">
        <v>281</v>
      </c>
    </row>
    <row r="2" customFormat="false" ht="16" hidden="false" customHeight="true" outlineLevel="0" collapsed="false">
      <c r="A2" s="0" t="s">
        <v>282</v>
      </c>
      <c r="B2" s="0" t="s">
        <v>283</v>
      </c>
      <c r="C2" s="0" t="s">
        <v>284</v>
      </c>
      <c r="F2" s="5" t="s">
        <v>285</v>
      </c>
      <c r="G2" s="5"/>
      <c r="H2" s="5"/>
    </row>
    <row r="3" customFormat="false" ht="16" hidden="false" customHeight="false" outlineLevel="0" collapsed="false">
      <c r="A3" s="0" t="s">
        <v>286</v>
      </c>
      <c r="B3" s="0" t="s">
        <v>287</v>
      </c>
      <c r="C3" s="0" t="s">
        <v>288</v>
      </c>
      <c r="F3" s="5"/>
      <c r="G3" s="5"/>
      <c r="H3" s="5"/>
    </row>
    <row r="4" customFormat="false" ht="16" hidden="false" customHeight="false" outlineLevel="0" collapsed="false">
      <c r="A4" s="0" t="s">
        <v>289</v>
      </c>
      <c r="B4" s="0" t="s">
        <v>290</v>
      </c>
      <c r="C4" s="0" t="s">
        <v>291</v>
      </c>
      <c r="F4" s="5"/>
      <c r="G4" s="5"/>
      <c r="H4" s="5"/>
    </row>
    <row r="5" customFormat="false" ht="16" hidden="false" customHeight="false" outlineLevel="0" collapsed="false">
      <c r="A5" s="0" t="s">
        <v>292</v>
      </c>
      <c r="B5" s="0" t="s">
        <v>293</v>
      </c>
      <c r="C5" s="0" t="s">
        <v>284</v>
      </c>
      <c r="F5" s="5"/>
      <c r="G5" s="5"/>
      <c r="H5" s="5"/>
    </row>
    <row r="6" customFormat="false" ht="16" hidden="false" customHeight="false" outlineLevel="0" collapsed="false">
      <c r="A6" s="0" t="s">
        <v>294</v>
      </c>
      <c r="B6" s="0" t="s">
        <v>295</v>
      </c>
      <c r="C6" s="0" t="s">
        <v>284</v>
      </c>
      <c r="F6" s="5"/>
      <c r="G6" s="5"/>
      <c r="H6" s="5"/>
    </row>
    <row r="7" customFormat="false" ht="16" hidden="false" customHeight="false" outlineLevel="0" collapsed="false">
      <c r="A7" s="0" t="s">
        <v>296</v>
      </c>
      <c r="B7" s="0" t="s">
        <v>297</v>
      </c>
      <c r="C7" s="0" t="s">
        <v>298</v>
      </c>
      <c r="F7" s="5"/>
      <c r="G7" s="5"/>
      <c r="H7" s="5"/>
    </row>
    <row r="8" customFormat="false" ht="16" hidden="false" customHeight="false" outlineLevel="0" collapsed="false">
      <c r="A8" s="0" t="s">
        <v>299</v>
      </c>
      <c r="B8" s="0" t="s">
        <v>300</v>
      </c>
      <c r="C8" s="0" t="s">
        <v>288</v>
      </c>
    </row>
    <row r="9" customFormat="false" ht="16" hidden="false" customHeight="false" outlineLevel="0" collapsed="false">
      <c r="A9" s="0" t="s">
        <v>301</v>
      </c>
      <c r="B9" s="0" t="s">
        <v>302</v>
      </c>
      <c r="C9" s="0" t="s">
        <v>284</v>
      </c>
    </row>
    <row r="10" customFormat="false" ht="16" hidden="false" customHeight="false" outlineLevel="0" collapsed="false">
      <c r="A10" s="0" t="s">
        <v>303</v>
      </c>
      <c r="B10" s="0" t="s">
        <v>304</v>
      </c>
      <c r="C10" s="0" t="s">
        <v>284</v>
      </c>
    </row>
    <row r="11" customFormat="false" ht="16" hidden="false" customHeight="false" outlineLevel="0" collapsed="false">
      <c r="A11" s="0" t="s">
        <v>305</v>
      </c>
      <c r="B11" s="0" t="s">
        <v>306</v>
      </c>
      <c r="C11" s="0" t="s">
        <v>288</v>
      </c>
    </row>
    <row r="12" customFormat="false" ht="16" hidden="false" customHeight="false" outlineLevel="0" collapsed="false">
      <c r="A12" s="0" t="s">
        <v>307</v>
      </c>
      <c r="B12" s="0" t="s">
        <v>308</v>
      </c>
      <c r="C12" s="0" t="s">
        <v>288</v>
      </c>
    </row>
    <row r="13" customFormat="false" ht="16" hidden="false" customHeight="false" outlineLevel="0" collapsed="false">
      <c r="A13" s="0" t="s">
        <v>309</v>
      </c>
      <c r="B13" s="0" t="s">
        <v>310</v>
      </c>
      <c r="C13" s="0" t="s">
        <v>311</v>
      </c>
    </row>
    <row r="14" customFormat="false" ht="16" hidden="false" customHeight="false" outlineLevel="0" collapsed="false">
      <c r="A14" s="0" t="s">
        <v>312</v>
      </c>
      <c r="B14" s="0" t="s">
        <v>313</v>
      </c>
      <c r="C14" s="0" t="s">
        <v>284</v>
      </c>
    </row>
    <row r="15" customFormat="false" ht="16" hidden="false" customHeight="false" outlineLevel="0" collapsed="false">
      <c r="A15" s="0" t="s">
        <v>314</v>
      </c>
      <c r="B15" s="0" t="s">
        <v>315</v>
      </c>
      <c r="C15" s="0" t="s">
        <v>288</v>
      </c>
    </row>
    <row r="16" customFormat="false" ht="16" hidden="false" customHeight="false" outlineLevel="0" collapsed="false">
      <c r="A16" s="0" t="s">
        <v>316</v>
      </c>
      <c r="B16" s="0" t="s">
        <v>317</v>
      </c>
      <c r="C16" s="0" t="s">
        <v>284</v>
      </c>
    </row>
    <row r="17" customFormat="false" ht="16" hidden="false" customHeight="false" outlineLevel="0" collapsed="false">
      <c r="A17" s="0" t="s">
        <v>318</v>
      </c>
      <c r="B17" s="0" t="s">
        <v>319</v>
      </c>
      <c r="C17" s="0" t="s">
        <v>284</v>
      </c>
    </row>
    <row r="18" customFormat="false" ht="16" hidden="false" customHeight="false" outlineLevel="0" collapsed="false">
      <c r="A18" s="0" t="s">
        <v>320</v>
      </c>
      <c r="B18" s="0" t="s">
        <v>321</v>
      </c>
      <c r="C18" s="0" t="s">
        <v>311</v>
      </c>
    </row>
    <row r="19" customFormat="false" ht="16" hidden="false" customHeight="false" outlineLevel="0" collapsed="false">
      <c r="A19" s="0" t="s">
        <v>322</v>
      </c>
      <c r="B19" s="0" t="s">
        <v>323</v>
      </c>
      <c r="C19" s="0" t="s">
        <v>298</v>
      </c>
    </row>
    <row r="20" customFormat="false" ht="16" hidden="false" customHeight="false" outlineLevel="0" collapsed="false">
      <c r="A20" s="0" t="s">
        <v>324</v>
      </c>
      <c r="B20" s="0" t="s">
        <v>325</v>
      </c>
      <c r="C20" s="0" t="s">
        <v>298</v>
      </c>
    </row>
    <row r="21" customFormat="false" ht="16" hidden="false" customHeight="false" outlineLevel="0" collapsed="false">
      <c r="A21" s="0" t="s">
        <v>326</v>
      </c>
      <c r="B21" s="0" t="s">
        <v>327</v>
      </c>
      <c r="C21" s="0" t="s">
        <v>284</v>
      </c>
    </row>
    <row r="22" customFormat="false" ht="16" hidden="false" customHeight="false" outlineLevel="0" collapsed="false">
      <c r="A22" s="0" t="s">
        <v>328</v>
      </c>
      <c r="B22" s="0" t="s">
        <v>329</v>
      </c>
      <c r="C22" s="0" t="s">
        <v>284</v>
      </c>
    </row>
    <row r="23" customFormat="false" ht="16" hidden="false" customHeight="false" outlineLevel="0" collapsed="false">
      <c r="A23" s="0" t="s">
        <v>330</v>
      </c>
      <c r="B23" s="0" t="s">
        <v>331</v>
      </c>
      <c r="C23" s="0" t="s">
        <v>284</v>
      </c>
    </row>
    <row r="24" customFormat="false" ht="16" hidden="false" customHeight="false" outlineLevel="0" collapsed="false">
      <c r="A24" s="0" t="s">
        <v>332</v>
      </c>
      <c r="B24" s="0" t="s">
        <v>333</v>
      </c>
      <c r="C24" s="0" t="s">
        <v>284</v>
      </c>
    </row>
    <row r="25" customFormat="false" ht="16" hidden="false" customHeight="false" outlineLevel="0" collapsed="false">
      <c r="A25" s="0" t="s">
        <v>334</v>
      </c>
      <c r="B25" s="0" t="s">
        <v>335</v>
      </c>
      <c r="C25" s="0" t="s">
        <v>336</v>
      </c>
    </row>
    <row r="26" customFormat="false" ht="16" hidden="false" customHeight="false" outlineLevel="0" collapsed="false">
      <c r="A26" s="0" t="s">
        <v>337</v>
      </c>
      <c r="B26" s="0" t="s">
        <v>338</v>
      </c>
      <c r="C26" s="0" t="s">
        <v>336</v>
      </c>
    </row>
    <row r="27" customFormat="false" ht="16" hidden="false" customHeight="false" outlineLevel="0" collapsed="false">
      <c r="A27" s="0" t="s">
        <v>339</v>
      </c>
      <c r="B27" s="0" t="s">
        <v>340</v>
      </c>
      <c r="C27" s="0" t="s">
        <v>284</v>
      </c>
    </row>
    <row r="28" customFormat="false" ht="16" hidden="false" customHeight="false" outlineLevel="0" collapsed="false">
      <c r="A28" s="0" t="s">
        <v>341</v>
      </c>
      <c r="B28" s="0" t="s">
        <v>342</v>
      </c>
      <c r="C28" s="0" t="s">
        <v>284</v>
      </c>
    </row>
    <row r="29" customFormat="false" ht="16" hidden="false" customHeight="false" outlineLevel="0" collapsed="false">
      <c r="A29" s="0" t="s">
        <v>343</v>
      </c>
      <c r="B29" s="0" t="s">
        <v>344</v>
      </c>
      <c r="C29" s="0" t="s">
        <v>288</v>
      </c>
    </row>
    <row r="30" customFormat="false" ht="16" hidden="false" customHeight="false" outlineLevel="0" collapsed="false">
      <c r="A30" s="0" t="s">
        <v>345</v>
      </c>
      <c r="B30" s="0" t="s">
        <v>346</v>
      </c>
      <c r="C30" s="0" t="s">
        <v>284</v>
      </c>
    </row>
    <row r="31" customFormat="false" ht="16" hidden="false" customHeight="false" outlineLevel="0" collapsed="false">
      <c r="A31" s="0" t="s">
        <v>347</v>
      </c>
      <c r="B31" s="0" t="s">
        <v>348</v>
      </c>
      <c r="C31" s="0" t="s">
        <v>284</v>
      </c>
    </row>
  </sheetData>
  <mergeCells count="1">
    <mergeCell ref="F2:H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4.15"/>
    <col collapsed="false" customWidth="true" hidden="false" outlineLevel="0" max="3" min="3" style="0" width="13.33"/>
    <col collapsed="false" customWidth="true" hidden="false" outlineLevel="0" max="4" min="4" style="0" width="20.66"/>
    <col collapsed="false" customWidth="true" hidden="false" outlineLevel="0" max="5" min="5" style="0" width="32.16"/>
    <col collapsed="false" customWidth="true" hidden="false" outlineLevel="0" max="6" min="6" style="0" width="41.66"/>
    <col collapsed="false" customWidth="true" hidden="false" outlineLevel="0" max="7" min="7" style="0" width="29.33"/>
  </cols>
  <sheetData>
    <row r="1" customFormat="false" ht="16" hidden="false" customHeight="false" outlineLevel="0" collapsed="false">
      <c r="A1" s="1" t="s">
        <v>0</v>
      </c>
      <c r="B1" s="1" t="s">
        <v>349</v>
      </c>
      <c r="C1" s="1" t="s">
        <v>350</v>
      </c>
      <c r="D1" s="1" t="s">
        <v>351</v>
      </c>
      <c r="E1" s="1" t="s">
        <v>352</v>
      </c>
      <c r="F1" s="1" t="s">
        <v>353</v>
      </c>
      <c r="G1" s="18" t="s">
        <v>354</v>
      </c>
    </row>
    <row r="2" customFormat="false" ht="16" hidden="false" customHeight="true" outlineLevel="0" collapsed="false">
      <c r="A2" s="4" t="s">
        <v>7</v>
      </c>
      <c r="B2" s="4" t="s">
        <v>355</v>
      </c>
      <c r="C2" s="4" t="s">
        <v>356</v>
      </c>
      <c r="D2" s="4" t="n">
        <v>3</v>
      </c>
      <c r="E2" s="4" t="s">
        <v>357</v>
      </c>
      <c r="F2" s="4" t="s">
        <v>358</v>
      </c>
      <c r="G2" s="19" t="s">
        <v>359</v>
      </c>
      <c r="I2" s="5" t="s">
        <v>360</v>
      </c>
      <c r="J2" s="5"/>
      <c r="K2" s="5"/>
    </row>
    <row r="3" customFormat="false" ht="16" hidden="false" customHeight="false" outlineLevel="0" collapsed="false">
      <c r="A3" s="7" t="s">
        <v>14</v>
      </c>
      <c r="B3" s="7" t="s">
        <v>355</v>
      </c>
      <c r="C3" s="7" t="s">
        <v>361</v>
      </c>
      <c r="D3" s="7" t="n">
        <v>4</v>
      </c>
      <c r="E3" s="7" t="s">
        <v>362</v>
      </c>
      <c r="F3" s="7" t="s">
        <v>358</v>
      </c>
      <c r="G3" s="7" t="s">
        <v>362</v>
      </c>
      <c r="I3" s="5"/>
      <c r="J3" s="5"/>
      <c r="K3" s="5"/>
    </row>
    <row r="4" customFormat="false" ht="16" hidden="false" customHeight="false" outlineLevel="0" collapsed="false">
      <c r="A4" s="4" t="s">
        <v>17</v>
      </c>
      <c r="B4" s="4" t="s">
        <v>355</v>
      </c>
      <c r="C4" s="4" t="s">
        <v>361</v>
      </c>
      <c r="D4" s="4" t="n">
        <v>4</v>
      </c>
      <c r="E4" s="4" t="s">
        <v>362</v>
      </c>
      <c r="F4" s="4" t="s">
        <v>358</v>
      </c>
      <c r="G4" s="19" t="s">
        <v>359</v>
      </c>
      <c r="I4" s="5"/>
      <c r="J4" s="5"/>
      <c r="K4" s="5"/>
    </row>
    <row r="5" customFormat="false" ht="16" hidden="false" customHeight="false" outlineLevel="0" collapsed="false">
      <c r="A5" s="7" t="s">
        <v>18</v>
      </c>
      <c r="B5" s="7" t="s">
        <v>363</v>
      </c>
      <c r="C5" s="7" t="s">
        <v>361</v>
      </c>
      <c r="D5" s="7" t="n">
        <v>1.5</v>
      </c>
      <c r="E5" s="7" t="s">
        <v>362</v>
      </c>
      <c r="F5" s="7" t="s">
        <v>358</v>
      </c>
      <c r="G5" s="20" t="s">
        <v>359</v>
      </c>
      <c r="I5" s="5"/>
      <c r="J5" s="5"/>
      <c r="K5" s="5"/>
    </row>
    <row r="6" customFormat="false" ht="16" hidden="false" customHeight="false" outlineLevel="0" collapsed="false">
      <c r="A6" s="4" t="s">
        <v>19</v>
      </c>
      <c r="B6" s="4" t="s">
        <v>363</v>
      </c>
      <c r="C6" s="4" t="s">
        <v>361</v>
      </c>
      <c r="D6" s="4" t="n">
        <v>2.5</v>
      </c>
      <c r="E6" s="4" t="s">
        <v>362</v>
      </c>
      <c r="F6" s="4" t="s">
        <v>362</v>
      </c>
      <c r="G6" s="19" t="s">
        <v>359</v>
      </c>
      <c r="I6" s="5"/>
      <c r="J6" s="5"/>
      <c r="K6" s="5"/>
    </row>
    <row r="7" customFormat="false" ht="16" hidden="false" customHeight="false" outlineLevel="0" collapsed="false">
      <c r="A7" s="7" t="s">
        <v>20</v>
      </c>
      <c r="B7" s="7" t="s">
        <v>355</v>
      </c>
      <c r="C7" s="7" t="s">
        <v>356</v>
      </c>
      <c r="D7" s="7" t="n">
        <v>0.5</v>
      </c>
      <c r="E7" s="7" t="s">
        <v>357</v>
      </c>
      <c r="F7" s="7" t="s">
        <v>364</v>
      </c>
      <c r="G7" s="21" t="s">
        <v>365</v>
      </c>
      <c r="I7" s="5"/>
      <c r="J7" s="5"/>
      <c r="K7" s="5"/>
    </row>
    <row r="8" customFormat="false" ht="16" hidden="false" customHeight="false" outlineLevel="0" collapsed="false">
      <c r="A8" s="4" t="s">
        <v>23</v>
      </c>
      <c r="B8" s="4" t="s">
        <v>355</v>
      </c>
      <c r="C8" s="4" t="s">
        <v>366</v>
      </c>
      <c r="D8" s="4" t="n">
        <v>0.5</v>
      </c>
      <c r="E8" s="4" t="s">
        <v>367</v>
      </c>
      <c r="F8" s="4" t="s">
        <v>364</v>
      </c>
      <c r="G8" s="19" t="s">
        <v>368</v>
      </c>
    </row>
    <row r="9" customFormat="false" ht="16" hidden="false" customHeight="false" outlineLevel="0" collapsed="false">
      <c r="A9" s="7" t="s">
        <v>24</v>
      </c>
      <c r="B9" s="7" t="s">
        <v>355</v>
      </c>
      <c r="C9" s="7" t="s">
        <v>369</v>
      </c>
      <c r="D9" s="7" t="n">
        <v>3</v>
      </c>
      <c r="E9" s="7" t="s">
        <v>367</v>
      </c>
      <c r="F9" s="7" t="s">
        <v>362</v>
      </c>
      <c r="G9" s="20" t="s">
        <v>359</v>
      </c>
    </row>
    <row r="10" customFormat="false" ht="16" hidden="false" customHeight="false" outlineLevel="0" collapsed="false">
      <c r="A10" s="4" t="s">
        <v>27</v>
      </c>
      <c r="B10" s="4" t="s">
        <v>363</v>
      </c>
      <c r="C10" s="4" t="s">
        <v>370</v>
      </c>
      <c r="D10" s="4" t="n">
        <v>8</v>
      </c>
      <c r="E10" s="4" t="s">
        <v>362</v>
      </c>
      <c r="F10" s="4" t="s">
        <v>371</v>
      </c>
      <c r="G10" s="19" t="s">
        <v>359</v>
      </c>
    </row>
    <row r="11" customFormat="false" ht="16" hidden="false" customHeight="false" outlineLevel="0" collapsed="false">
      <c r="A11" s="7" t="s">
        <v>30</v>
      </c>
      <c r="B11" s="7" t="s">
        <v>355</v>
      </c>
      <c r="C11" s="7" t="s">
        <v>356</v>
      </c>
      <c r="D11" s="7" t="n">
        <v>4</v>
      </c>
      <c r="E11" s="7" t="s">
        <v>357</v>
      </c>
      <c r="F11" s="7" t="s">
        <v>358</v>
      </c>
      <c r="G11" s="7" t="s">
        <v>362</v>
      </c>
      <c r="I11" s="22" t="s">
        <v>372</v>
      </c>
    </row>
    <row r="12" customFormat="false" ht="16" hidden="false" customHeight="false" outlineLevel="0" collapsed="false">
      <c r="A12" s="4" t="s">
        <v>31</v>
      </c>
      <c r="B12" s="4" t="s">
        <v>363</v>
      </c>
      <c r="C12" s="4" t="s">
        <v>361</v>
      </c>
      <c r="D12" s="4" t="n">
        <v>2.5</v>
      </c>
      <c r="E12" s="4" t="s">
        <v>362</v>
      </c>
      <c r="F12" s="4" t="s">
        <v>358</v>
      </c>
      <c r="G12" s="19" t="s">
        <v>359</v>
      </c>
    </row>
    <row r="13" customFormat="false" ht="16" hidden="false" customHeight="false" outlineLevel="0" collapsed="false">
      <c r="A13" s="7" t="s">
        <v>32</v>
      </c>
      <c r="B13" s="7" t="s">
        <v>355</v>
      </c>
      <c r="C13" s="7" t="s">
        <v>373</v>
      </c>
      <c r="D13" s="7" t="n">
        <v>3.5</v>
      </c>
      <c r="E13" s="7" t="s">
        <v>367</v>
      </c>
      <c r="F13" s="7" t="s">
        <v>371</v>
      </c>
      <c r="G13" s="21" t="s">
        <v>374</v>
      </c>
    </row>
    <row r="14" customFormat="false" ht="16" hidden="false" customHeight="false" outlineLevel="0" collapsed="false">
      <c r="A14" s="4" t="s">
        <v>34</v>
      </c>
      <c r="B14" s="4" t="s">
        <v>355</v>
      </c>
      <c r="C14" s="4" t="s">
        <v>361</v>
      </c>
      <c r="D14" s="4" t="n">
        <v>3</v>
      </c>
      <c r="E14" s="4" t="s">
        <v>362</v>
      </c>
      <c r="F14" s="4" t="s">
        <v>358</v>
      </c>
      <c r="G14" s="19" t="s">
        <v>359</v>
      </c>
    </row>
    <row r="15" customFormat="false" ht="16" hidden="false" customHeight="false" outlineLevel="0" collapsed="false">
      <c r="A15" s="7" t="s">
        <v>36</v>
      </c>
      <c r="B15" s="7" t="s">
        <v>363</v>
      </c>
      <c r="C15" s="7" t="s">
        <v>375</v>
      </c>
      <c r="D15" s="7" t="n">
        <v>0.5</v>
      </c>
      <c r="E15" s="7" t="s">
        <v>362</v>
      </c>
      <c r="F15" s="7" t="s">
        <v>358</v>
      </c>
      <c r="G15" s="20" t="s">
        <v>359</v>
      </c>
    </row>
    <row r="16" customFormat="false" ht="16" hidden="false" customHeight="false" outlineLevel="0" collapsed="false">
      <c r="A16" s="4" t="s">
        <v>37</v>
      </c>
      <c r="B16" s="4" t="s">
        <v>363</v>
      </c>
      <c r="C16" s="4" t="s">
        <v>370</v>
      </c>
      <c r="D16" s="4" t="n">
        <v>1</v>
      </c>
      <c r="E16" s="4" t="s">
        <v>357</v>
      </c>
      <c r="F16" s="4" t="s">
        <v>364</v>
      </c>
      <c r="G16" s="4" t="s">
        <v>362</v>
      </c>
    </row>
  </sheetData>
  <mergeCells count="1">
    <mergeCell ref="I2:K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2.16"/>
    <col collapsed="false" customWidth="true" hidden="false" outlineLevel="0" max="3" min="3" style="0" width="14.15"/>
    <col collapsed="false" customWidth="true" hidden="false" outlineLevel="0" max="4" min="4" style="0" width="12.16"/>
    <col collapsed="false" customWidth="true" hidden="false" outlineLevel="0" max="5" min="5" style="0" width="12.83"/>
    <col collapsed="false" customWidth="true" hidden="false" outlineLevel="0" max="7" min="6" style="0" width="12.16"/>
    <col collapsed="false" customWidth="true" hidden="false" outlineLevel="0" max="8" min="8" style="0" width="11.83"/>
  </cols>
  <sheetData>
    <row r="1" customFormat="false" ht="16" hidden="false" customHeight="false" outlineLevel="0" collapsed="false">
      <c r="A1" s="0" t="s">
        <v>376</v>
      </c>
      <c r="B1" s="0" t="s">
        <v>377</v>
      </c>
      <c r="C1" s="0" t="s">
        <v>378</v>
      </c>
      <c r="D1" s="0" t="s">
        <v>379</v>
      </c>
      <c r="E1" s="0" t="s">
        <v>380</v>
      </c>
      <c r="F1" s="0" t="s">
        <v>381</v>
      </c>
      <c r="G1" s="0" t="s">
        <v>382</v>
      </c>
      <c r="H1" s="0" t="s">
        <v>383</v>
      </c>
    </row>
    <row r="2" customFormat="false" ht="16" hidden="false" customHeight="true" outlineLevel="0" collapsed="false">
      <c r="A2" s="0" t="s">
        <v>384</v>
      </c>
      <c r="B2" s="0" t="n">
        <v>800.436125453565</v>
      </c>
      <c r="C2" s="0" t="n">
        <v>0.758977188722532</v>
      </c>
      <c r="D2" s="0" t="n">
        <v>0.0924984563205947</v>
      </c>
      <c r="E2" s="0" t="n">
        <v>8.20529573047098</v>
      </c>
      <c r="F2" s="0" t="n">
        <v>2.30023972314809E-016</v>
      </c>
      <c r="G2" s="0" t="n">
        <v>3.76273213912564E-012</v>
      </c>
      <c r="H2" s="0" t="s">
        <v>385</v>
      </c>
      <c r="J2" s="5" t="s">
        <v>386</v>
      </c>
      <c r="K2" s="5"/>
      <c r="L2" s="5"/>
    </row>
    <row r="3" customFormat="false" ht="16" hidden="false" customHeight="false" outlineLevel="0" collapsed="false">
      <c r="A3" s="0" t="s">
        <v>387</v>
      </c>
      <c r="B3" s="0" t="n">
        <v>259.88611571536</v>
      </c>
      <c r="C3" s="0" t="n">
        <v>1.01606932860477</v>
      </c>
      <c r="D3" s="0" t="n">
        <v>0.125537470272377</v>
      </c>
      <c r="E3" s="0" t="n">
        <v>8.0937534140223</v>
      </c>
      <c r="F3" s="0" t="n">
        <v>5.7853749766019E-016</v>
      </c>
      <c r="G3" s="0" t="n">
        <v>4.7318581933627E-012</v>
      </c>
      <c r="H3" s="0" t="s">
        <v>388</v>
      </c>
      <c r="J3" s="5"/>
      <c r="K3" s="5"/>
      <c r="L3" s="5"/>
    </row>
    <row r="4" customFormat="false" ht="16" hidden="false" customHeight="false" outlineLevel="0" collapsed="false">
      <c r="A4" s="0" t="s">
        <v>389</v>
      </c>
      <c r="B4" s="0" t="n">
        <v>1002.95549788763</v>
      </c>
      <c r="C4" s="0" t="n">
        <v>0.677296853256314</v>
      </c>
      <c r="D4" s="0" t="n">
        <v>0.122655005482492</v>
      </c>
      <c r="E4" s="0" t="n">
        <v>5.52196667875079</v>
      </c>
      <c r="F4" s="0" t="n">
        <v>3.35226072971178E-008</v>
      </c>
      <c r="G4" s="0" t="n">
        <v>0.000109672562033251</v>
      </c>
      <c r="H4" s="0" t="s">
        <v>390</v>
      </c>
      <c r="J4" s="5"/>
      <c r="K4" s="5"/>
      <c r="L4" s="5"/>
    </row>
    <row r="5" customFormat="false" ht="16" hidden="false" customHeight="false" outlineLevel="0" collapsed="false">
      <c r="A5" s="0" t="s">
        <v>391</v>
      </c>
      <c r="B5" s="0" t="n">
        <v>98.4707134129926</v>
      </c>
      <c r="C5" s="0" t="n">
        <v>1.18581998508212</v>
      </c>
      <c r="D5" s="0" t="n">
        <v>0.240532432284787</v>
      </c>
      <c r="E5" s="0" t="n">
        <v>4.92997960324172</v>
      </c>
      <c r="F5" s="0" t="n">
        <v>8.22382025747573E-007</v>
      </c>
      <c r="G5" s="0" t="n">
        <v>0.00154200124491494</v>
      </c>
      <c r="H5" s="0" t="s">
        <v>392</v>
      </c>
      <c r="J5" s="5"/>
      <c r="K5" s="5"/>
      <c r="L5" s="5"/>
    </row>
    <row r="6" customFormat="false" ht="16" hidden="false" customHeight="false" outlineLevel="0" collapsed="false">
      <c r="A6" s="0" t="s">
        <v>393</v>
      </c>
      <c r="B6" s="0" t="n">
        <v>329.805533907367</v>
      </c>
      <c r="C6" s="0" t="n">
        <v>13.8209066339367</v>
      </c>
      <c r="D6" s="0" t="n">
        <v>2.81004595597816</v>
      </c>
      <c r="E6" s="0" t="n">
        <v>4.91839167417661</v>
      </c>
      <c r="F6" s="0" t="n">
        <v>8.7258183001979E-007</v>
      </c>
      <c r="G6" s="0" t="n">
        <v>0.00154200124491494</v>
      </c>
      <c r="H6" s="0" t="s">
        <v>394</v>
      </c>
      <c r="J6" s="5"/>
      <c r="K6" s="5"/>
      <c r="L6" s="5"/>
    </row>
    <row r="7" customFormat="false" ht="16" hidden="false" customHeight="false" outlineLevel="0" collapsed="false">
      <c r="A7" s="0" t="s">
        <v>395</v>
      </c>
      <c r="B7" s="0" t="n">
        <v>111.777385355319</v>
      </c>
      <c r="C7" s="0" t="n">
        <v>8.39983710954479</v>
      </c>
      <c r="D7" s="0" t="n">
        <v>1.71591051971929</v>
      </c>
      <c r="E7" s="0" t="n">
        <v>4.89526523266432</v>
      </c>
      <c r="F7" s="0" t="n">
        <v>9.8173228841122E-007</v>
      </c>
      <c r="G7" s="0" t="n">
        <v>0.00154200124491494</v>
      </c>
      <c r="H7" s="0" t="s">
        <v>396</v>
      </c>
      <c r="J7" s="5"/>
      <c r="K7" s="5"/>
      <c r="L7" s="5"/>
    </row>
    <row r="8" customFormat="false" ht="16" hidden="false" customHeight="false" outlineLevel="0" collapsed="false">
      <c r="A8" s="0" t="s">
        <v>397</v>
      </c>
      <c r="B8" s="0" t="n">
        <v>70.1712227495282</v>
      </c>
      <c r="C8" s="0" t="n">
        <v>2.11434693011007</v>
      </c>
      <c r="D8" s="0" t="n">
        <v>0.432868790632752</v>
      </c>
      <c r="E8" s="0" t="n">
        <v>4.8844984343163</v>
      </c>
      <c r="F8" s="0" t="n">
        <v>1.03692466646683E-006</v>
      </c>
      <c r="G8" s="0" t="n">
        <v>0.00154200124491494</v>
      </c>
      <c r="H8" s="0" t="s">
        <v>398</v>
      </c>
    </row>
    <row r="9" customFormat="false" ht="16" hidden="false" customHeight="false" outlineLevel="0" collapsed="false">
      <c r="A9" s="0" t="s">
        <v>399</v>
      </c>
      <c r="B9" s="0" t="n">
        <v>98.0352645296982</v>
      </c>
      <c r="C9" s="0" t="n">
        <v>1.00781751323564</v>
      </c>
      <c r="D9" s="0" t="n">
        <v>0.207273545826198</v>
      </c>
      <c r="E9" s="0" t="n">
        <v>4.86225827429377</v>
      </c>
      <c r="F9" s="0" t="n">
        <v>1.16054059165123E-006</v>
      </c>
      <c r="G9" s="0" t="n">
        <v>0.00156719547397805</v>
      </c>
      <c r="H9" s="0" t="s">
        <v>400</v>
      </c>
    </row>
    <row r="10" customFormat="false" ht="16" hidden="false" customHeight="false" outlineLevel="0" collapsed="false">
      <c r="A10" s="0" t="s">
        <v>401</v>
      </c>
      <c r="B10" s="0" t="n">
        <v>2286.26833215754</v>
      </c>
      <c r="C10" s="0" t="n">
        <v>0.681138686213402</v>
      </c>
      <c r="D10" s="0" t="n">
        <v>0.144562196875513</v>
      </c>
      <c r="E10" s="0" t="n">
        <v>4.7117344709416</v>
      </c>
      <c r="F10" s="0" t="n">
        <v>2.45617281127051E-006</v>
      </c>
      <c r="G10" s="0" t="n">
        <v>0.00267853832311754</v>
      </c>
      <c r="H10" s="0" t="s">
        <v>402</v>
      </c>
    </row>
    <row r="11" customFormat="false" ht="16" hidden="false" customHeight="false" outlineLevel="0" collapsed="false">
      <c r="A11" s="0" t="s">
        <v>403</v>
      </c>
      <c r="B11" s="0" t="n">
        <v>26.2340942036259</v>
      </c>
      <c r="C11" s="0" t="n">
        <v>3.50360520697384</v>
      </c>
      <c r="D11" s="0" t="n">
        <v>0.752089695115371</v>
      </c>
      <c r="E11" s="0" t="n">
        <v>4.65849383355317</v>
      </c>
      <c r="F11" s="0" t="n">
        <v>3.18531346448428E-006</v>
      </c>
      <c r="G11" s="0" t="n">
        <v>0.00320682619866883</v>
      </c>
      <c r="H11" s="0" t="s">
        <v>404</v>
      </c>
    </row>
    <row r="12" customFormat="false" ht="16" hidden="false" customHeight="false" outlineLevel="0" collapsed="false">
      <c r="A12" s="0" t="s">
        <v>405</v>
      </c>
      <c r="B12" s="0" t="n">
        <v>1192.72005699183</v>
      </c>
      <c r="C12" s="0" t="n">
        <v>1.1024788708402</v>
      </c>
      <c r="D12" s="0" t="n">
        <v>0.237134398449459</v>
      </c>
      <c r="E12" s="0" t="n">
        <v>4.64917311891033</v>
      </c>
      <c r="F12" s="0" t="n">
        <v>3.33268403089437E-006</v>
      </c>
      <c r="G12" s="0" t="n">
        <v>0.00320682619866883</v>
      </c>
      <c r="H12" s="0" t="s">
        <v>406</v>
      </c>
    </row>
    <row r="13" customFormat="false" ht="16" hidden="false" customHeight="false" outlineLevel="0" collapsed="false">
      <c r="A13" s="0" t="s">
        <v>407</v>
      </c>
      <c r="B13" s="0" t="n">
        <v>162.295061832578</v>
      </c>
      <c r="C13" s="0" t="n">
        <v>1.41838735311621</v>
      </c>
      <c r="D13" s="0" t="n">
        <v>0.309521367751701</v>
      </c>
      <c r="E13" s="0" t="n">
        <v>4.58251836834105</v>
      </c>
      <c r="F13" s="0" t="n">
        <v>4.59409339497553E-006</v>
      </c>
      <c r="G13" s="0" t="n">
        <v>0.00417500998638943</v>
      </c>
      <c r="H13" s="0" t="s">
        <v>408</v>
      </c>
    </row>
    <row r="14" customFormat="false" ht="16" hidden="false" customHeight="false" outlineLevel="0" collapsed="false">
      <c r="A14" s="0" t="s">
        <v>409</v>
      </c>
      <c r="B14" s="0" t="n">
        <v>176.119005930205</v>
      </c>
      <c r="C14" s="0" t="n">
        <v>0.715944501713309</v>
      </c>
      <c r="D14" s="0" t="n">
        <v>0.158425260095757</v>
      </c>
      <c r="E14" s="0" t="n">
        <v>4.5191309850498</v>
      </c>
      <c r="F14" s="0" t="n">
        <v>6.20939718584109E-006</v>
      </c>
      <c r="G14" s="0" t="n">
        <v>0.00475331707198998</v>
      </c>
      <c r="H14" s="0" t="s">
        <v>410</v>
      </c>
    </row>
    <row r="15" customFormat="false" ht="16" hidden="false" customHeight="false" outlineLevel="0" collapsed="false">
      <c r="A15" s="0" t="s">
        <v>411</v>
      </c>
      <c r="B15" s="0" t="n">
        <v>1464.90383542181</v>
      </c>
      <c r="C15" s="0" t="n">
        <v>0.598459113091701</v>
      </c>
      <c r="D15" s="0" t="n">
        <v>0.133956214451733</v>
      </c>
      <c r="E15" s="0" t="n">
        <v>4.46757259856234</v>
      </c>
      <c r="F15" s="0" t="n">
        <v>7.91121670604418E-006</v>
      </c>
      <c r="G15" s="0" t="n">
        <v>0.00539026997380559</v>
      </c>
      <c r="H15" s="0" t="s">
        <v>412</v>
      </c>
    </row>
    <row r="16" customFormat="false" ht="16" hidden="false" customHeight="false" outlineLevel="0" collapsed="false">
      <c r="A16" s="0" t="s">
        <v>413</v>
      </c>
      <c r="B16" s="0" t="n">
        <v>185.282549899919</v>
      </c>
      <c r="C16" s="0" t="n">
        <v>1.15044610107995</v>
      </c>
      <c r="D16" s="0" t="n">
        <v>0.25801094741939</v>
      </c>
      <c r="E16" s="0" t="n">
        <v>4.45890421544763</v>
      </c>
      <c r="F16" s="0" t="n">
        <v>8.23797220596282E-006</v>
      </c>
      <c r="G16" s="0" t="n">
        <v>0.00539026997380559</v>
      </c>
      <c r="H16" s="0" t="s">
        <v>414</v>
      </c>
    </row>
    <row r="17" customFormat="false" ht="16" hidden="false" customHeight="false" outlineLevel="0" collapsed="false">
      <c r="A17" s="0" t="s">
        <v>415</v>
      </c>
      <c r="B17" s="0" t="n">
        <v>553.088394606507</v>
      </c>
      <c r="C17" s="0" t="n">
        <v>0.676665812907961</v>
      </c>
      <c r="D17" s="0" t="n">
        <v>0.152958780575599</v>
      </c>
      <c r="E17" s="0" t="n">
        <v>4.42384419097484</v>
      </c>
      <c r="F17" s="0" t="n">
        <v>9.69599596698325E-006</v>
      </c>
      <c r="G17" s="0" t="n">
        <v>0.00604150342397431</v>
      </c>
      <c r="H17" s="0" t="s">
        <v>416</v>
      </c>
    </row>
    <row r="18" customFormat="false" ht="16" hidden="false" customHeight="false" outlineLevel="0" collapsed="false">
      <c r="A18" s="0" t="s">
        <v>417</v>
      </c>
      <c r="B18" s="0" t="n">
        <v>2262.46766523768</v>
      </c>
      <c r="C18" s="0" t="n">
        <v>0.768601485380525</v>
      </c>
      <c r="D18" s="0" t="n">
        <v>0.17397906305327</v>
      </c>
      <c r="E18" s="0" t="n">
        <v>4.41778149561129</v>
      </c>
      <c r="F18" s="0" t="n">
        <v>9.97191542042465E-006</v>
      </c>
      <c r="G18" s="0" t="n">
        <v>0.00604150342397431</v>
      </c>
      <c r="H18" s="0" t="s">
        <v>418</v>
      </c>
    </row>
    <row r="19" customFormat="false" ht="16" hidden="false" customHeight="false" outlineLevel="0" collapsed="false">
      <c r="A19" s="0" t="s">
        <v>419</v>
      </c>
      <c r="B19" s="0" t="n">
        <v>447.072191382208</v>
      </c>
      <c r="C19" s="0" t="n">
        <v>0.98747275792399</v>
      </c>
      <c r="D19" s="0" t="n">
        <v>0.225632358719373</v>
      </c>
      <c r="E19" s="0" t="n">
        <v>4.37646782371381</v>
      </c>
      <c r="F19" s="0" t="n">
        <v>1.20617987428225E-005</v>
      </c>
      <c r="G19" s="0" t="n">
        <v>0.0070466751369675</v>
      </c>
      <c r="H19" s="0" t="s">
        <v>420</v>
      </c>
    </row>
    <row r="20" customFormat="false" ht="16" hidden="false" customHeight="false" outlineLevel="0" collapsed="false">
      <c r="A20" s="0" t="s">
        <v>421</v>
      </c>
      <c r="B20" s="0" t="n">
        <v>1843.06986025257</v>
      </c>
      <c r="C20" s="0" t="n">
        <v>0.476194576521492</v>
      </c>
      <c r="D20" s="0" t="n">
        <v>0.109007815866709</v>
      </c>
      <c r="E20" s="0" t="n">
        <v>4.36844434259434</v>
      </c>
      <c r="F20" s="0" t="n">
        <v>1.25134697647906E-005</v>
      </c>
      <c r="G20" s="0" t="n">
        <v>0.00705845994525672</v>
      </c>
      <c r="H20" s="0" t="s">
        <v>422</v>
      </c>
    </row>
    <row r="21" customFormat="false" ht="16" hidden="false" customHeight="false" outlineLevel="0" collapsed="false">
      <c r="A21" s="0" t="s">
        <v>423</v>
      </c>
      <c r="B21" s="0" t="n">
        <v>503.9357307385</v>
      </c>
      <c r="C21" s="0" t="n">
        <v>0.755636799459586</v>
      </c>
      <c r="D21" s="0" t="n">
        <v>0.174448462165759</v>
      </c>
      <c r="E21" s="0" t="n">
        <v>4.33157615767107</v>
      </c>
      <c r="F21" s="0" t="n">
        <v>1.48045721813685E-005</v>
      </c>
      <c r="G21" s="0" t="n">
        <v>0.00760646010291504</v>
      </c>
      <c r="H21" s="0" t="s">
        <v>424</v>
      </c>
    </row>
    <row r="22" customFormat="false" ht="16" hidden="false" customHeight="false" outlineLevel="0" collapsed="false">
      <c r="A22" s="0" t="s">
        <v>425</v>
      </c>
      <c r="B22" s="0" t="n">
        <v>76.6870596210645</v>
      </c>
      <c r="C22" s="0" t="n">
        <v>1.04861627126257</v>
      </c>
      <c r="D22" s="0" t="n">
        <v>0.242149068665263</v>
      </c>
      <c r="E22" s="0" t="n">
        <v>4.33045758566239</v>
      </c>
      <c r="F22" s="0" t="n">
        <v>1.48799806390317E-005</v>
      </c>
      <c r="G22" s="0" t="n">
        <v>0.00760646010291504</v>
      </c>
      <c r="H22" s="0" t="s">
        <v>426</v>
      </c>
    </row>
    <row r="23" customFormat="false" ht="16" hidden="false" customHeight="false" outlineLevel="0" collapsed="false">
      <c r="A23" s="0" t="s">
        <v>427</v>
      </c>
      <c r="B23" s="0" t="n">
        <v>220.94799059688</v>
      </c>
      <c r="C23" s="0" t="n">
        <v>1.37023891911446</v>
      </c>
      <c r="D23" s="0" t="n">
        <v>0.320465614494033</v>
      </c>
      <c r="E23" s="0" t="n">
        <v>4.27577517568572</v>
      </c>
      <c r="F23" s="0" t="n">
        <v>1.90473369452074E-005</v>
      </c>
      <c r="G23" s="0" t="n">
        <v>0.00890218107856293</v>
      </c>
      <c r="H23" s="0" t="s">
        <v>428</v>
      </c>
    </row>
    <row r="24" customFormat="false" ht="16" hidden="false" customHeight="false" outlineLevel="0" collapsed="false">
      <c r="A24" s="0" t="s">
        <v>429</v>
      </c>
      <c r="B24" s="0" t="n">
        <v>440.204690837412</v>
      </c>
      <c r="C24" s="0" t="n">
        <v>0.970739149141176</v>
      </c>
      <c r="D24" s="0" t="n">
        <v>0.228351891814883</v>
      </c>
      <c r="E24" s="0" t="n">
        <v>4.25106681370576</v>
      </c>
      <c r="F24" s="0" t="n">
        <v>2.12754682394578E-005</v>
      </c>
      <c r="G24" s="0" t="n">
        <v>0.00940605701246085</v>
      </c>
      <c r="H24" s="0" t="s">
        <v>430</v>
      </c>
    </row>
    <row r="25" customFormat="false" ht="16" hidden="false" customHeight="false" outlineLevel="0" collapsed="false">
      <c r="A25" s="0" t="s">
        <v>431</v>
      </c>
      <c r="B25" s="0" t="n">
        <v>90.2394234676449</v>
      </c>
      <c r="C25" s="0" t="n">
        <v>1.48853773848486</v>
      </c>
      <c r="D25" s="0" t="n">
        <v>0.352874932488309</v>
      </c>
      <c r="E25" s="0" t="n">
        <v>4.21831533339132</v>
      </c>
      <c r="F25" s="0" t="n">
        <v>2.46134437071467E-005</v>
      </c>
      <c r="G25" s="0" t="n">
        <v>0.0105270544815743</v>
      </c>
      <c r="H25" s="0" t="s">
        <v>432</v>
      </c>
    </row>
    <row r="26" customFormat="false" ht="16" hidden="false" customHeight="false" outlineLevel="0" collapsed="false">
      <c r="A26" s="0" t="s">
        <v>433</v>
      </c>
      <c r="B26" s="0" t="n">
        <v>31.9392459936143</v>
      </c>
      <c r="C26" s="0" t="n">
        <v>2.81372676986893</v>
      </c>
      <c r="D26" s="0" t="n">
        <v>0.679466882766972</v>
      </c>
      <c r="E26" s="0" t="n">
        <v>4.14108007502982</v>
      </c>
      <c r="F26" s="0" t="n">
        <v>3.4567424874367E-005</v>
      </c>
      <c r="G26" s="0" t="n">
        <v>0.0134631889546404</v>
      </c>
      <c r="H26" s="0" t="s">
        <v>434</v>
      </c>
    </row>
    <row r="27" customFormat="false" ht="16" hidden="false" customHeight="false" outlineLevel="0" collapsed="false">
      <c r="A27" s="0" t="s">
        <v>435</v>
      </c>
      <c r="B27" s="0" t="n">
        <v>141.010543062593</v>
      </c>
      <c r="C27" s="0" t="n">
        <v>1.10984691587131</v>
      </c>
      <c r="D27" s="0" t="n">
        <v>0.269512315635362</v>
      </c>
      <c r="E27" s="0" t="n">
        <v>4.11798219036818</v>
      </c>
      <c r="F27" s="0" t="n">
        <v>3.82204224968416E-005</v>
      </c>
      <c r="G27" s="0" t="n">
        <v>0.0145397597954264</v>
      </c>
      <c r="H27" s="0" t="s">
        <v>436</v>
      </c>
    </row>
    <row r="28" customFormat="false" ht="16" hidden="false" customHeight="false" outlineLevel="0" collapsed="false">
      <c r="A28" s="0" t="s">
        <v>437</v>
      </c>
      <c r="B28" s="0" t="n">
        <v>1783.76681592768</v>
      </c>
      <c r="C28" s="0" t="n">
        <v>0.564827922244825</v>
      </c>
      <c r="D28" s="0" t="n">
        <v>0.137717287379617</v>
      </c>
      <c r="E28" s="0" t="n">
        <v>4.10135817363204</v>
      </c>
      <c r="F28" s="0" t="n">
        <v>4.10732220761836E-005</v>
      </c>
      <c r="G28" s="0" t="n">
        <v>0.0152454122973331</v>
      </c>
      <c r="H28" s="0" t="s">
        <v>438</v>
      </c>
    </row>
    <row r="29" customFormat="false" ht="16" hidden="false" customHeight="false" outlineLevel="0" collapsed="false">
      <c r="A29" s="0" t="s">
        <v>439</v>
      </c>
      <c r="B29" s="0" t="n">
        <v>241.614994274676</v>
      </c>
      <c r="C29" s="0" t="n">
        <v>0.601040738287018</v>
      </c>
      <c r="D29" s="0" t="n">
        <v>0.146988784078136</v>
      </c>
      <c r="E29" s="0" t="n">
        <v>4.08902449296755</v>
      </c>
      <c r="F29" s="0" t="n">
        <v>4.3319111539082E-005</v>
      </c>
      <c r="G29" s="0" t="n">
        <v>0.0153841345826906</v>
      </c>
      <c r="H29" s="0" t="s">
        <v>440</v>
      </c>
    </row>
    <row r="30" customFormat="false" ht="16" hidden="false" customHeight="false" outlineLevel="0" collapsed="false">
      <c r="A30" s="0" t="s">
        <v>441</v>
      </c>
      <c r="B30" s="0" t="n">
        <v>169.157601034977</v>
      </c>
      <c r="C30" s="0" t="n">
        <v>0.800878635389039</v>
      </c>
      <c r="D30" s="0" t="n">
        <v>0.196894402381152</v>
      </c>
      <c r="E30" s="0" t="n">
        <v>4.06755410871805</v>
      </c>
      <c r="F30" s="0" t="n">
        <v>4.75091790983061E-005</v>
      </c>
      <c r="G30" s="0" t="n">
        <v>0.0160859353781674</v>
      </c>
      <c r="H30" s="0" t="s">
        <v>442</v>
      </c>
    </row>
    <row r="31" customFormat="false" ht="16" hidden="false" customHeight="false" outlineLevel="0" collapsed="false">
      <c r="A31" s="0" t="s">
        <v>443</v>
      </c>
      <c r="B31" s="0" t="n">
        <v>515.100382689033</v>
      </c>
      <c r="C31" s="0" t="n">
        <v>0.413112346336795</v>
      </c>
      <c r="D31" s="0" t="n">
        <v>0.101645150663398</v>
      </c>
      <c r="E31" s="0" t="n">
        <v>4.06426025875876</v>
      </c>
      <c r="F31" s="0" t="n">
        <v>4.81850368951095E-005</v>
      </c>
      <c r="G31" s="0" t="n">
        <v>0.0160859353781674</v>
      </c>
      <c r="H31" s="0" t="s">
        <v>444</v>
      </c>
    </row>
    <row r="32" customFormat="false" ht="16" hidden="false" customHeight="false" outlineLevel="0" collapsed="false">
      <c r="A32" s="0" t="s">
        <v>445</v>
      </c>
      <c r="B32" s="0" t="n">
        <v>3261.1666590228</v>
      </c>
      <c r="C32" s="0" t="n">
        <v>0.38161773592493</v>
      </c>
      <c r="D32" s="0" t="n">
        <v>0.0947388836929</v>
      </c>
      <c r="E32" s="0" t="n">
        <v>4.0281004066077</v>
      </c>
      <c r="F32" s="0" t="n">
        <v>5.62293306283482E-005</v>
      </c>
      <c r="G32" s="0" t="n">
        <v>0.0173547054795947</v>
      </c>
      <c r="H32" s="0" t="s">
        <v>446</v>
      </c>
    </row>
    <row r="33" customFormat="false" ht="16" hidden="false" customHeight="false" outlineLevel="0" collapsed="false">
      <c r="A33" s="0" t="s">
        <v>447</v>
      </c>
      <c r="B33" s="0" t="n">
        <v>699.219043943565</v>
      </c>
      <c r="C33" s="0" t="n">
        <v>0.415138282126584</v>
      </c>
      <c r="D33" s="0" t="n">
        <v>0.10322710761139</v>
      </c>
      <c r="E33" s="0" t="n">
        <v>4.02160141587438</v>
      </c>
      <c r="F33" s="0" t="n">
        <v>5.7803810754786E-005</v>
      </c>
      <c r="G33" s="0" t="n">
        <v>0.0175102728949405</v>
      </c>
      <c r="H33" s="0" t="s">
        <v>448</v>
      </c>
    </row>
    <row r="34" customFormat="false" ht="16" hidden="false" customHeight="false" outlineLevel="0" collapsed="false">
      <c r="A34" s="0" t="s">
        <v>449</v>
      </c>
      <c r="B34" s="0" t="n">
        <v>34.6456520885054</v>
      </c>
      <c r="C34" s="0" t="n">
        <v>2.39402160812766</v>
      </c>
      <c r="D34" s="0" t="n">
        <v>0.598433578002817</v>
      </c>
      <c r="E34" s="0" t="n">
        <v>4.00048008020765</v>
      </c>
      <c r="F34" s="0" t="n">
        <v>6.32141084862391E-005</v>
      </c>
      <c r="G34" s="0" t="n">
        <v>0.018332811932081</v>
      </c>
      <c r="H34" s="0" t="s">
        <v>450</v>
      </c>
    </row>
    <row r="35" customFormat="false" ht="16" hidden="false" customHeight="false" outlineLevel="0" collapsed="false">
      <c r="A35" s="0" t="s">
        <v>451</v>
      </c>
      <c r="B35" s="0" t="n">
        <v>312.516136934292</v>
      </c>
      <c r="C35" s="0" t="n">
        <v>0.942821149008651</v>
      </c>
      <c r="D35" s="0" t="n">
        <v>0.235823493379949</v>
      </c>
      <c r="E35" s="0" t="n">
        <v>3.99799500675539</v>
      </c>
      <c r="F35" s="0" t="n">
        <v>6.38812984551055E-005</v>
      </c>
      <c r="G35" s="0" t="n">
        <v>0.018332811932081</v>
      </c>
      <c r="H35" s="0" t="s">
        <v>452</v>
      </c>
    </row>
    <row r="36" customFormat="false" ht="16" hidden="false" customHeight="false" outlineLevel="0" collapsed="false">
      <c r="A36" s="0" t="s">
        <v>453</v>
      </c>
      <c r="B36" s="0" t="n">
        <v>101.998339869065</v>
      </c>
      <c r="C36" s="0" t="n">
        <v>1.00977124900316</v>
      </c>
      <c r="D36" s="0" t="n">
        <v>0.254059089654885</v>
      </c>
      <c r="E36" s="0" t="n">
        <v>3.97455273249559</v>
      </c>
      <c r="F36" s="0" t="n">
        <v>7.05116388793365E-005</v>
      </c>
      <c r="G36" s="0" t="n">
        <v>0.0198867135997963</v>
      </c>
      <c r="H36" s="0" t="s">
        <v>454</v>
      </c>
    </row>
    <row r="37" customFormat="false" ht="16" hidden="false" customHeight="false" outlineLevel="0" collapsed="false">
      <c r="A37" s="0" t="s">
        <v>455</v>
      </c>
      <c r="B37" s="0" t="n">
        <v>83.3476986381734</v>
      </c>
      <c r="C37" s="0" t="n">
        <v>1.01372472940725</v>
      </c>
      <c r="D37" s="0" t="n">
        <v>0.255749905909923</v>
      </c>
      <c r="E37" s="0" t="n">
        <v>3.96373451556338</v>
      </c>
      <c r="F37" s="0" t="n">
        <v>7.37863078422595E-005</v>
      </c>
      <c r="G37" s="0" t="n">
        <v>0.0203547106151532</v>
      </c>
      <c r="H37" s="0" t="s">
        <v>456</v>
      </c>
    </row>
    <row r="38" customFormat="false" ht="16" hidden="false" customHeight="false" outlineLevel="0" collapsed="false">
      <c r="A38" s="0" t="s">
        <v>457</v>
      </c>
      <c r="B38" s="0" t="n">
        <v>405.846620360434</v>
      </c>
      <c r="C38" s="0" t="n">
        <v>0.659274266280655</v>
      </c>
      <c r="D38" s="0" t="n">
        <v>0.166444477542097</v>
      </c>
      <c r="E38" s="0" t="n">
        <v>3.96092604582757</v>
      </c>
      <c r="F38" s="0" t="n">
        <v>7.46596550256263E-005</v>
      </c>
      <c r="G38" s="0" t="n">
        <v>0.0203547106151532</v>
      </c>
      <c r="H38" s="0" t="s">
        <v>458</v>
      </c>
    </row>
    <row r="39" customFormat="false" ht="16" hidden="false" customHeight="false" outlineLevel="0" collapsed="false">
      <c r="A39" s="0" t="s">
        <v>459</v>
      </c>
      <c r="B39" s="0" t="n">
        <v>56.5663345720725</v>
      </c>
      <c r="C39" s="0" t="n">
        <v>2.08986854521366</v>
      </c>
      <c r="D39" s="0" t="n">
        <v>0.528942918154928</v>
      </c>
      <c r="E39" s="0" t="n">
        <v>3.95102850134301</v>
      </c>
      <c r="F39" s="0" t="n">
        <v>7.78160556060041E-005</v>
      </c>
      <c r="G39" s="0" t="n">
        <v>0.0208674596328363</v>
      </c>
      <c r="H39" s="0" t="s">
        <v>460</v>
      </c>
    </row>
    <row r="40" customFormat="false" ht="16" hidden="false" customHeight="false" outlineLevel="0" collapsed="false">
      <c r="A40" s="0" t="s">
        <v>461</v>
      </c>
      <c r="B40" s="0" t="n">
        <v>1154.92185422421</v>
      </c>
      <c r="C40" s="0" t="n">
        <v>0.539434413780854</v>
      </c>
      <c r="D40" s="0" t="n">
        <v>0.136811402528028</v>
      </c>
      <c r="E40" s="0" t="n">
        <v>3.94290537055448</v>
      </c>
      <c r="F40" s="0" t="n">
        <v>8.05004245123582E-005</v>
      </c>
      <c r="G40" s="0" t="n">
        <v>0.0212391281318251</v>
      </c>
      <c r="H40" s="0" t="s">
        <v>462</v>
      </c>
    </row>
    <row r="41" customFormat="false" ht="16" hidden="false" customHeight="false" outlineLevel="0" collapsed="false">
      <c r="A41" s="0" t="s">
        <v>463</v>
      </c>
      <c r="B41" s="0" t="n">
        <v>1006.90234175982</v>
      </c>
      <c r="C41" s="0" t="n">
        <v>0.724988339572045</v>
      </c>
      <c r="D41" s="0" t="n">
        <v>0.185007616545966</v>
      </c>
      <c r="E41" s="0" t="n">
        <v>3.91869455489103</v>
      </c>
      <c r="F41" s="0" t="n">
        <v>8.90298510227924E-005</v>
      </c>
      <c r="G41" s="0" t="n">
        <v>0.02311667147668</v>
      </c>
      <c r="H41" s="0" t="s">
        <v>464</v>
      </c>
    </row>
    <row r="42" customFormat="false" ht="16" hidden="false" customHeight="false" outlineLevel="0" collapsed="false">
      <c r="A42" s="0" t="s">
        <v>465</v>
      </c>
      <c r="B42" s="0" t="n">
        <v>48.4640860255652</v>
      </c>
      <c r="C42" s="0" t="n">
        <v>1.83046206570326</v>
      </c>
      <c r="D42" s="0" t="n">
        <v>0.467654640380127</v>
      </c>
      <c r="E42" s="0" t="n">
        <v>3.91413215576218</v>
      </c>
      <c r="F42" s="0" t="n">
        <v>9.07299359161667E-005</v>
      </c>
      <c r="G42" s="0" t="n">
        <v>0.0231900045580727</v>
      </c>
      <c r="H42" s="0" t="s">
        <v>466</v>
      </c>
    </row>
    <row r="43" customFormat="false" ht="16" hidden="false" customHeight="false" outlineLevel="0" collapsed="false">
      <c r="A43" s="0" t="s">
        <v>467</v>
      </c>
      <c r="B43" s="0" t="n">
        <v>395.522282293651</v>
      </c>
      <c r="C43" s="0" t="n">
        <v>0.302314558646333</v>
      </c>
      <c r="D43" s="0" t="n">
        <v>0.0776677793279074</v>
      </c>
      <c r="E43" s="0" t="n">
        <v>3.89240636545026</v>
      </c>
      <c r="F43" s="0" t="n">
        <v>9.92548117905124E-005</v>
      </c>
      <c r="G43" s="0" t="n">
        <v>0.0249786186349108</v>
      </c>
      <c r="H43" s="0" t="s">
        <v>468</v>
      </c>
    </row>
    <row r="44" customFormat="false" ht="16" hidden="false" customHeight="false" outlineLevel="0" collapsed="false">
      <c r="A44" s="0" t="s">
        <v>469</v>
      </c>
      <c r="B44" s="0" t="n">
        <v>62.0223077500737</v>
      </c>
      <c r="C44" s="0" t="n">
        <v>1.53537686572599</v>
      </c>
      <c r="D44" s="0" t="n">
        <v>0.397180215221061</v>
      </c>
      <c r="E44" s="0" t="n">
        <v>3.86569322158063</v>
      </c>
      <c r="F44" s="0" t="n">
        <v>0.000110774108571341</v>
      </c>
      <c r="G44" s="0" t="n">
        <v>0.025886326685857</v>
      </c>
      <c r="H44" s="0" t="s">
        <v>470</v>
      </c>
    </row>
    <row r="45" customFormat="false" ht="16" hidden="false" customHeight="false" outlineLevel="0" collapsed="false">
      <c r="A45" s="0" t="s">
        <v>471</v>
      </c>
      <c r="B45" s="0" t="n">
        <v>151.984116222966</v>
      </c>
      <c r="C45" s="0" t="n">
        <v>1.12915477330284</v>
      </c>
      <c r="D45" s="0" t="n">
        <v>0.29393706140234</v>
      </c>
      <c r="E45" s="0" t="n">
        <v>3.84148486725616</v>
      </c>
      <c r="F45" s="0" t="n">
        <v>0.000122292276691419</v>
      </c>
      <c r="G45" s="0" t="n">
        <v>0.0278858222494128</v>
      </c>
      <c r="H45" s="0" t="s">
        <v>472</v>
      </c>
    </row>
    <row r="46" customFormat="false" ht="16" hidden="false" customHeight="false" outlineLevel="0" collapsed="false">
      <c r="A46" s="0" t="s">
        <v>473</v>
      </c>
      <c r="B46" s="0" t="n">
        <v>702.478343703655</v>
      </c>
      <c r="C46" s="0" t="n">
        <v>0.558437013127486</v>
      </c>
      <c r="D46" s="0" t="n">
        <v>0.145404035390481</v>
      </c>
      <c r="E46" s="0" t="n">
        <v>3.84058813517664</v>
      </c>
      <c r="F46" s="0" t="n">
        <v>0.000122739894972351</v>
      </c>
      <c r="G46" s="0" t="n">
        <v>0.0278858222494128</v>
      </c>
      <c r="H46" s="0" t="s">
        <v>474</v>
      </c>
    </row>
    <row r="47" customFormat="false" ht="16" hidden="false" customHeight="false" outlineLevel="0" collapsed="false">
      <c r="A47" s="0" t="s">
        <v>475</v>
      </c>
      <c r="B47" s="0" t="n">
        <v>381.688067972723</v>
      </c>
      <c r="C47" s="0" t="n">
        <v>0.64664638243733</v>
      </c>
      <c r="D47" s="0" t="n">
        <v>0.170935566021236</v>
      </c>
      <c r="E47" s="0" t="n">
        <v>3.78298324619578</v>
      </c>
      <c r="F47" s="0" t="n">
        <v>0.000154959848536151</v>
      </c>
      <c r="G47" s="0" t="n">
        <v>0.0337559814228727</v>
      </c>
      <c r="H47" s="0" t="s">
        <v>476</v>
      </c>
    </row>
    <row r="48" customFormat="false" ht="16" hidden="false" customHeight="false" outlineLevel="0" collapsed="false">
      <c r="A48" s="0" t="s">
        <v>477</v>
      </c>
      <c r="B48" s="0" t="n">
        <v>109.708240817626</v>
      </c>
      <c r="C48" s="0" t="n">
        <v>2.00128856519488</v>
      </c>
      <c r="D48" s="0" t="n">
        <v>0.529341960949345</v>
      </c>
      <c r="E48" s="0" t="n">
        <v>3.78071022672316</v>
      </c>
      <c r="F48" s="0" t="n">
        <v>0.000156381605681214</v>
      </c>
      <c r="G48" s="0" t="n">
        <v>0.0337559814228727</v>
      </c>
      <c r="H48" s="0" t="s">
        <v>478</v>
      </c>
    </row>
    <row r="49" customFormat="false" ht="16" hidden="false" customHeight="false" outlineLevel="0" collapsed="false">
      <c r="A49" s="0" t="s">
        <v>479</v>
      </c>
      <c r="B49" s="0" t="n">
        <v>33.9221589107721</v>
      </c>
      <c r="C49" s="0" t="n">
        <v>1.06294923148275</v>
      </c>
      <c r="D49" s="0" t="n">
        <v>0.282534894186539</v>
      </c>
      <c r="E49" s="0" t="n">
        <v>3.76218744429124</v>
      </c>
      <c r="F49" s="0" t="n">
        <v>0.000168433733847557</v>
      </c>
      <c r="G49" s="0" t="n">
        <v>0.0344975519087759</v>
      </c>
      <c r="H49" s="0" t="s">
        <v>480</v>
      </c>
    </row>
    <row r="50" customFormat="false" ht="16" hidden="false" customHeight="false" outlineLevel="0" collapsed="false">
      <c r="A50" s="0" t="s">
        <v>481</v>
      </c>
      <c r="B50" s="0" t="n">
        <v>534.17446170006</v>
      </c>
      <c r="C50" s="0" t="n">
        <v>0.485227877450704</v>
      </c>
      <c r="D50" s="0" t="n">
        <v>0.129661470365223</v>
      </c>
      <c r="E50" s="0" t="n">
        <v>3.74226727557495</v>
      </c>
      <c r="F50" s="0" t="n">
        <v>0.000182367398146904</v>
      </c>
      <c r="G50" s="0" t="n">
        <v>0.0362343390875793</v>
      </c>
      <c r="H50" s="0" t="s">
        <v>482</v>
      </c>
    </row>
    <row r="51" customFormat="false" ht="16" hidden="false" customHeight="false" outlineLevel="0" collapsed="false">
      <c r="A51" s="0" t="s">
        <v>483</v>
      </c>
      <c r="B51" s="0" t="n">
        <v>266.851558367483</v>
      </c>
      <c r="C51" s="0" t="n">
        <v>0.894991076767368</v>
      </c>
      <c r="D51" s="0" t="n">
        <v>0.239457077195007</v>
      </c>
      <c r="E51" s="0" t="n">
        <v>3.73758456944045</v>
      </c>
      <c r="F51" s="0" t="n">
        <v>0.000185796605066776</v>
      </c>
      <c r="G51" s="0" t="n">
        <v>0.0362343390875793</v>
      </c>
      <c r="H51" s="0" t="s">
        <v>484</v>
      </c>
    </row>
    <row r="52" customFormat="false" ht="16" hidden="false" customHeight="false" outlineLevel="0" collapsed="false">
      <c r="A52" s="0" t="s">
        <v>485</v>
      </c>
      <c r="B52" s="0" t="n">
        <v>28.5995211124371</v>
      </c>
      <c r="C52" s="0" t="n">
        <v>1.92990262385665</v>
      </c>
      <c r="D52" s="0" t="n">
        <v>0.518529268857881</v>
      </c>
      <c r="E52" s="0" t="n">
        <v>3.72187789535483</v>
      </c>
      <c r="F52" s="0" t="n">
        <v>0.000197746647439498</v>
      </c>
      <c r="G52" s="0" t="n">
        <v>0.0378770058938498</v>
      </c>
      <c r="H52" s="0" t="s">
        <v>486</v>
      </c>
    </row>
    <row r="53" customFormat="false" ht="16" hidden="false" customHeight="false" outlineLevel="0" collapsed="false">
      <c r="A53" s="0" t="s">
        <v>487</v>
      </c>
      <c r="B53" s="0" t="n">
        <v>42.6157856301363</v>
      </c>
      <c r="C53" s="0" t="n">
        <v>1.72480918921758</v>
      </c>
      <c r="D53" s="0" t="n">
        <v>0.46400855038908</v>
      </c>
      <c r="E53" s="0" t="n">
        <v>3.71719268485741</v>
      </c>
      <c r="F53" s="0" t="n">
        <v>0.00020144880258986</v>
      </c>
      <c r="G53" s="0" t="n">
        <v>0.0378770058938498</v>
      </c>
      <c r="H53" s="0" t="s">
        <v>488</v>
      </c>
    </row>
    <row r="54" customFormat="false" ht="16" hidden="false" customHeight="false" outlineLevel="0" collapsed="false">
      <c r="A54" s="0" t="s">
        <v>489</v>
      </c>
      <c r="B54" s="0" t="n">
        <v>111.999036110398</v>
      </c>
      <c r="C54" s="0" t="n">
        <v>1.60444482267811</v>
      </c>
      <c r="D54" s="0" t="n">
        <v>0.433723274938749</v>
      </c>
      <c r="E54" s="0" t="n">
        <v>3.69923616136277</v>
      </c>
      <c r="F54" s="0" t="n">
        <v>0.000216249311921921</v>
      </c>
      <c r="G54" s="0" t="n">
        <v>0.0393045138268754</v>
      </c>
      <c r="H54" s="0" t="s">
        <v>490</v>
      </c>
    </row>
    <row r="55" customFormat="false" ht="16" hidden="false" customHeight="false" outlineLevel="0" collapsed="false">
      <c r="A55" s="0" t="s">
        <v>491</v>
      </c>
      <c r="B55" s="0" t="n">
        <v>866.197418904784</v>
      </c>
      <c r="C55" s="0" t="n">
        <v>0.533490518345602</v>
      </c>
      <c r="D55" s="0" t="n">
        <v>0.144898567432574</v>
      </c>
      <c r="E55" s="0" t="n">
        <v>3.68182051623011</v>
      </c>
      <c r="F55" s="0" t="n">
        <v>0.000231574421690425</v>
      </c>
      <c r="G55" s="0" t="n">
        <v>0.0411749390218692</v>
      </c>
      <c r="H55" s="0" t="s">
        <v>492</v>
      </c>
    </row>
    <row r="56" customFormat="false" ht="16" hidden="false" customHeight="false" outlineLevel="0" collapsed="false">
      <c r="A56" s="0" t="s">
        <v>493</v>
      </c>
      <c r="B56" s="0" t="n">
        <v>366.613110369023</v>
      </c>
      <c r="C56" s="0" t="n">
        <v>0.756563559982618</v>
      </c>
      <c r="D56" s="0" t="n">
        <v>0.205878367057775</v>
      </c>
      <c r="E56" s="0" t="n">
        <v>3.67480843565417</v>
      </c>
      <c r="F56" s="0" t="n">
        <v>0.000238027939395492</v>
      </c>
      <c r="G56" s="0" t="n">
        <v>0.0418673229315211</v>
      </c>
      <c r="H56" s="0" t="s">
        <v>494</v>
      </c>
    </row>
    <row r="57" customFormat="false" ht="16" hidden="false" customHeight="false" outlineLevel="0" collapsed="false">
      <c r="A57" s="0" t="s">
        <v>495</v>
      </c>
      <c r="B57" s="0" t="n">
        <v>113.700987435025</v>
      </c>
      <c r="C57" s="0" t="n">
        <v>0.554463613936173</v>
      </c>
      <c r="D57" s="0" t="n">
        <v>0.151324088895676</v>
      </c>
      <c r="E57" s="0" t="n">
        <v>3.66408030593481</v>
      </c>
      <c r="F57" s="0" t="n">
        <v>0.000248228900513526</v>
      </c>
      <c r="G57" s="0" t="n">
        <v>0.0431971101553219</v>
      </c>
      <c r="H57" s="0" t="s">
        <v>496</v>
      </c>
    </row>
    <row r="58" customFormat="false" ht="16" hidden="false" customHeight="false" outlineLevel="0" collapsed="false">
      <c r="A58" s="0" t="s">
        <v>497</v>
      </c>
      <c r="B58" s="0" t="n">
        <v>475.725214571277</v>
      </c>
      <c r="C58" s="0" t="n">
        <v>0.381205726774556</v>
      </c>
      <c r="D58" s="0" t="n">
        <v>0.10435552548972</v>
      </c>
      <c r="E58" s="0" t="n">
        <v>3.65295201174668</v>
      </c>
      <c r="F58" s="0" t="n">
        <v>0.000259242694418712</v>
      </c>
      <c r="G58" s="0" t="n">
        <v>0.0435792281813743</v>
      </c>
      <c r="H58" s="0" t="s">
        <v>498</v>
      </c>
    </row>
    <row r="59" customFormat="false" ht="16" hidden="false" customHeight="false" outlineLevel="0" collapsed="false">
      <c r="A59" s="0" t="s">
        <v>499</v>
      </c>
      <c r="B59" s="0" t="n">
        <v>24.7011157086355</v>
      </c>
      <c r="C59" s="0" t="n">
        <v>5.99429041204387</v>
      </c>
      <c r="D59" s="0" t="n">
        <v>1.64208145739875</v>
      </c>
      <c r="E59" s="0" t="n">
        <v>3.65042208170327</v>
      </c>
      <c r="F59" s="0" t="n">
        <v>0.00026180972476579</v>
      </c>
      <c r="G59" s="0" t="n">
        <v>0.0435792281813743</v>
      </c>
      <c r="H59" s="0" t="s">
        <v>500</v>
      </c>
    </row>
    <row r="60" customFormat="false" ht="16" hidden="false" customHeight="false" outlineLevel="0" collapsed="false">
      <c r="A60" s="0" t="s">
        <v>501</v>
      </c>
      <c r="B60" s="0" t="n">
        <v>48.1069316740242</v>
      </c>
      <c r="C60" s="0" t="n">
        <v>0.991163518987021</v>
      </c>
      <c r="D60" s="0" t="n">
        <v>0.271605897703031</v>
      </c>
      <c r="E60" s="0" t="n">
        <v>3.6492709744865</v>
      </c>
      <c r="F60" s="0" t="n">
        <v>0.000262985583882583</v>
      </c>
      <c r="G60" s="0" t="n">
        <v>0.0435792281813743</v>
      </c>
      <c r="H60" s="0" t="s">
        <v>502</v>
      </c>
    </row>
    <row r="61" customFormat="false" ht="16" hidden="false" customHeight="false" outlineLevel="0" collapsed="false">
      <c r="A61" s="0" t="s">
        <v>503</v>
      </c>
      <c r="B61" s="0" t="n">
        <v>108.44084695651</v>
      </c>
      <c r="C61" s="0" t="n">
        <v>0.753371239471248</v>
      </c>
      <c r="D61" s="0" t="n">
        <v>0.206509087318362</v>
      </c>
      <c r="E61" s="0" t="n">
        <v>3.64812633310332</v>
      </c>
      <c r="F61" s="0" t="n">
        <v>0.000264159746292657</v>
      </c>
      <c r="G61" s="0" t="n">
        <v>0.0435792281813743</v>
      </c>
      <c r="H61" s="0" t="s">
        <v>504</v>
      </c>
    </row>
    <row r="62" customFormat="false" ht="16" hidden="false" customHeight="false" outlineLevel="0" collapsed="false">
      <c r="A62" s="0" t="s">
        <v>505</v>
      </c>
      <c r="B62" s="0" t="n">
        <v>950.864569285146</v>
      </c>
      <c r="C62" s="0" t="n">
        <v>0.609423270894079</v>
      </c>
      <c r="D62" s="0" t="n">
        <v>0.167150902881308</v>
      </c>
      <c r="E62" s="0" t="n">
        <v>3.64594662899802</v>
      </c>
      <c r="F62" s="0" t="n">
        <v>0.000266409268745411</v>
      </c>
      <c r="G62" s="0" t="n">
        <v>0.0435792281813743</v>
      </c>
      <c r="H62" s="0" t="s">
        <v>506</v>
      </c>
    </row>
    <row r="63" customFormat="false" ht="16" hidden="false" customHeight="false" outlineLevel="0" collapsed="false">
      <c r="A63" s="0" t="s">
        <v>507</v>
      </c>
      <c r="B63" s="0" t="n">
        <v>28.8165911427511</v>
      </c>
      <c r="C63" s="0" t="n">
        <v>1.09090442831445</v>
      </c>
      <c r="D63" s="0" t="n">
        <v>0.300243488292695</v>
      </c>
      <c r="E63" s="0" t="n">
        <v>3.63339912721428</v>
      </c>
      <c r="F63" s="0" t="n">
        <v>0.000279711829051741</v>
      </c>
      <c r="G63" s="0" t="n">
        <v>0.0453022386101819</v>
      </c>
      <c r="H63" s="0" t="s">
        <v>508</v>
      </c>
    </row>
    <row r="64" customFormat="false" ht="16" hidden="false" customHeight="false" outlineLevel="0" collapsed="false">
      <c r="A64" s="0" t="s">
        <v>509</v>
      </c>
      <c r="B64" s="0" t="n">
        <v>685.892707713304</v>
      </c>
      <c r="C64" s="0" t="n">
        <v>0.641572894864917</v>
      </c>
      <c r="D64" s="0" t="n">
        <v>0.177189959169263</v>
      </c>
      <c r="E64" s="0" t="n">
        <v>3.62081970035359</v>
      </c>
      <c r="F64" s="0" t="n">
        <v>0.000293671121535016</v>
      </c>
      <c r="G64" s="0" t="n">
        <v>0.0462738498908027</v>
      </c>
      <c r="H64" s="0" t="s">
        <v>510</v>
      </c>
    </row>
    <row r="65" customFormat="false" ht="16" hidden="false" customHeight="false" outlineLevel="0" collapsed="false">
      <c r="A65" s="0" t="s">
        <v>511</v>
      </c>
      <c r="B65" s="0" t="n">
        <v>429.909769792721</v>
      </c>
      <c r="C65" s="0" t="n">
        <v>0.830858552126134</v>
      </c>
      <c r="D65" s="0" t="n">
        <v>0.229653437584624</v>
      </c>
      <c r="E65" s="0" t="n">
        <v>3.61787988398813</v>
      </c>
      <c r="F65" s="0" t="n">
        <v>0.000297026179149914</v>
      </c>
      <c r="G65" s="0" t="n">
        <v>0.0462738498908027</v>
      </c>
      <c r="H65" s="0" t="s">
        <v>512</v>
      </c>
    </row>
    <row r="66" customFormat="false" ht="16" hidden="false" customHeight="false" outlineLevel="0" collapsed="false">
      <c r="A66" s="0" t="s">
        <v>513</v>
      </c>
      <c r="B66" s="0" t="n">
        <v>184.669714085155</v>
      </c>
      <c r="C66" s="0" t="n">
        <v>0.690145125520012</v>
      </c>
      <c r="D66" s="0" t="n">
        <v>0.190950409918411</v>
      </c>
      <c r="E66" s="0" t="n">
        <v>3.61426364999633</v>
      </c>
      <c r="F66" s="0" t="n">
        <v>0.000301202439298819</v>
      </c>
      <c r="G66" s="0" t="n">
        <v>0.0463494867698542</v>
      </c>
      <c r="H66" s="0" t="s">
        <v>514</v>
      </c>
    </row>
    <row r="67" customFormat="false" ht="16" hidden="false" customHeight="false" outlineLevel="0" collapsed="false">
      <c r="A67" s="0" t="s">
        <v>515</v>
      </c>
      <c r="B67" s="0" t="n">
        <v>464.172683246172</v>
      </c>
      <c r="C67" s="0" t="n">
        <v>0.84398577343695</v>
      </c>
      <c r="D67" s="0" t="n">
        <v>0.233687262049921</v>
      </c>
      <c r="E67" s="0" t="n">
        <v>3.61160367079253</v>
      </c>
      <c r="F67" s="0" t="n">
        <v>0.000304309387526739</v>
      </c>
      <c r="G67" s="0" t="n">
        <v>0.0463494867698542</v>
      </c>
      <c r="H67" s="0" t="s">
        <v>516</v>
      </c>
    </row>
    <row r="68" customFormat="false" ht="16" hidden="false" customHeight="false" outlineLevel="0" collapsed="false">
      <c r="A68" s="0" t="s">
        <v>517</v>
      </c>
      <c r="B68" s="0" t="n">
        <v>68.9255792006743</v>
      </c>
      <c r="C68" s="0" t="n">
        <v>0.904661619319696</v>
      </c>
      <c r="D68" s="0" t="n">
        <v>0.250587905620611</v>
      </c>
      <c r="E68" s="0" t="n">
        <v>3.61015675149681</v>
      </c>
      <c r="F68" s="0" t="n">
        <v>0.000306012016820165</v>
      </c>
      <c r="G68" s="0" t="n">
        <v>0.0463494867698542</v>
      </c>
      <c r="H68" s="0" t="s">
        <v>518</v>
      </c>
    </row>
    <row r="69" customFormat="false" ht="16" hidden="false" customHeight="false" outlineLevel="0" collapsed="false">
      <c r="A69" s="0" t="s">
        <v>519</v>
      </c>
      <c r="B69" s="0" t="n">
        <v>388.24088652301</v>
      </c>
      <c r="C69" s="0" t="n">
        <v>0.799344818895952</v>
      </c>
      <c r="D69" s="0" t="n">
        <v>0.222543485327914</v>
      </c>
      <c r="E69" s="0" t="n">
        <v>3.59185899204432</v>
      </c>
      <c r="F69" s="0" t="n">
        <v>0.000328327497463449</v>
      </c>
      <c r="G69" s="0" t="n">
        <v>0.048842763224457</v>
      </c>
      <c r="H69" s="0" t="s">
        <v>520</v>
      </c>
    </row>
    <row r="70" customFormat="false" ht="16" hidden="false" customHeight="false" outlineLevel="0" collapsed="false">
      <c r="A70" s="0" t="s">
        <v>521</v>
      </c>
      <c r="B70" s="0" t="n">
        <v>46.3864936511332</v>
      </c>
      <c r="C70" s="0" t="n">
        <v>1.7059957592521</v>
      </c>
      <c r="D70" s="0" t="n">
        <v>0.475547717937784</v>
      </c>
      <c r="E70" s="0" t="n">
        <v>3.58743338449854</v>
      </c>
      <c r="F70" s="0" t="n">
        <v>0.00033394901310664</v>
      </c>
      <c r="G70" s="0" t="n">
        <v>0.048842763224457</v>
      </c>
      <c r="H70" s="0" t="s">
        <v>522</v>
      </c>
    </row>
    <row r="71" customFormat="false" ht="16" hidden="false" customHeight="false" outlineLevel="0" collapsed="false">
      <c r="A71" s="0" t="s">
        <v>523</v>
      </c>
      <c r="B71" s="0" t="n">
        <v>63.5710203857322</v>
      </c>
      <c r="C71" s="0" t="n">
        <v>1.54271228401069</v>
      </c>
      <c r="D71" s="0" t="n">
        <v>0.430048853826862</v>
      </c>
      <c r="E71" s="0" t="n">
        <v>3.5872954207007</v>
      </c>
      <c r="F71" s="0" t="n">
        <v>0.000334125697238662</v>
      </c>
      <c r="G71" s="0" t="n">
        <v>0.048842763224457</v>
      </c>
      <c r="H71" s="0" t="s">
        <v>524</v>
      </c>
    </row>
    <row r="72" customFormat="false" ht="16" hidden="false" customHeight="false" outlineLevel="0" collapsed="false">
      <c r="A72" s="0" t="s">
        <v>525</v>
      </c>
      <c r="B72" s="0" t="n">
        <v>249.471482775923</v>
      </c>
      <c r="C72" s="0" t="n">
        <v>0.422911186937804</v>
      </c>
      <c r="D72" s="0" t="n">
        <v>0.117898839123653</v>
      </c>
      <c r="E72" s="0" t="n">
        <v>3.58706828736669</v>
      </c>
      <c r="F72" s="0" t="n">
        <v>0.00033441676740061</v>
      </c>
      <c r="G72" s="0" t="n">
        <v>0.048842763224457</v>
      </c>
      <c r="H72" s="0" t="s">
        <v>526</v>
      </c>
    </row>
    <row r="73" customFormat="false" ht="16" hidden="false" customHeight="false" outlineLevel="0" collapsed="false">
      <c r="A73" s="0" t="s">
        <v>527</v>
      </c>
      <c r="B73" s="0" t="n">
        <v>761.556999157036</v>
      </c>
      <c r="C73" s="0" t="n">
        <v>0.830602480406834</v>
      </c>
      <c r="D73" s="0" t="n">
        <v>0.232174672236991</v>
      </c>
      <c r="E73" s="0" t="n">
        <v>3.57748962194723</v>
      </c>
      <c r="F73" s="0" t="n">
        <v>0.000346909988440459</v>
      </c>
      <c r="G73" s="0" t="n">
        <v>0.0497785402711318</v>
      </c>
      <c r="H73" s="0" t="s">
        <v>528</v>
      </c>
    </row>
    <row r="74" customFormat="false" ht="16" hidden="false" customHeight="false" outlineLevel="0" collapsed="false">
      <c r="A74" s="0" t="s">
        <v>529</v>
      </c>
      <c r="B74" s="0" t="n">
        <v>187.194494686629</v>
      </c>
      <c r="C74" s="0" t="n">
        <v>0.554345230704049</v>
      </c>
      <c r="D74" s="0" t="n">
        <v>0.155293530792255</v>
      </c>
      <c r="E74" s="0" t="n">
        <v>3.56966080863748</v>
      </c>
      <c r="F74" s="0" t="n">
        <v>0.0003574437450646</v>
      </c>
      <c r="G74" s="0" t="n">
        <v>0.0499864275582886</v>
      </c>
      <c r="H74" s="0" t="s">
        <v>530</v>
      </c>
    </row>
    <row r="75" customFormat="false" ht="16" hidden="false" customHeight="false" outlineLevel="0" collapsed="false">
      <c r="A75" s="0" t="s">
        <v>531</v>
      </c>
      <c r="B75" s="0" t="n">
        <v>366.084106250062</v>
      </c>
      <c r="C75" s="0" t="n">
        <v>0.73553865078109</v>
      </c>
      <c r="D75" s="0" t="n">
        <v>0.206056296945874</v>
      </c>
      <c r="E75" s="0" t="n">
        <v>3.56960045231861</v>
      </c>
      <c r="F75" s="0" t="n">
        <v>0.000357526104922348</v>
      </c>
      <c r="G75" s="0" t="n">
        <v>0.0499864275582886</v>
      </c>
      <c r="H75" s="0" t="s">
        <v>532</v>
      </c>
    </row>
    <row r="76" customFormat="false" ht="16" hidden="false" customHeight="false" outlineLevel="0" collapsed="false">
      <c r="A76" s="0" t="s">
        <v>533</v>
      </c>
      <c r="B76" s="0" t="n">
        <v>969.660313991712</v>
      </c>
      <c r="C76" s="0" t="n">
        <v>0.437009490756639</v>
      </c>
      <c r="D76" s="0" t="n">
        <v>0.122695376787678</v>
      </c>
      <c r="E76" s="0" t="n">
        <v>3.56174374453305</v>
      </c>
      <c r="F76" s="0" t="n">
        <v>0.000368399869403504</v>
      </c>
      <c r="G76" s="0" t="n">
        <v>0.0509719547719938</v>
      </c>
      <c r="H76" s="0" t="s">
        <v>534</v>
      </c>
    </row>
    <row r="77" customFormat="false" ht="16" hidden="false" customHeight="false" outlineLevel="0" collapsed="false">
      <c r="A77" s="0" t="s">
        <v>535</v>
      </c>
      <c r="B77" s="0" t="n">
        <v>146.01694973046</v>
      </c>
      <c r="C77" s="0" t="n">
        <v>0.685491832298298</v>
      </c>
      <c r="D77" s="0" t="n">
        <v>0.192552058884538</v>
      </c>
      <c r="E77" s="0" t="n">
        <v>3.5600337709676</v>
      </c>
      <c r="F77" s="0" t="n">
        <v>0.000370807104650156</v>
      </c>
      <c r="G77" s="0" t="n">
        <v>0.0509719547719938</v>
      </c>
      <c r="H77" s="0" t="s">
        <v>536</v>
      </c>
    </row>
    <row r="78" customFormat="false" ht="16" hidden="false" customHeight="false" outlineLevel="0" collapsed="false">
      <c r="A78" s="0" t="s">
        <v>537</v>
      </c>
      <c r="B78" s="0" t="n">
        <v>583.550873532072</v>
      </c>
      <c r="C78" s="0" t="n">
        <v>0.57626555499467</v>
      </c>
      <c r="D78" s="0" t="n">
        <v>0.162069136759053</v>
      </c>
      <c r="E78" s="0" t="n">
        <v>3.55567732708665</v>
      </c>
      <c r="F78" s="0" t="n">
        <v>0.000377006558456906</v>
      </c>
      <c r="G78" s="0" t="n">
        <v>0.0513922773603172</v>
      </c>
      <c r="H78" s="0" t="s">
        <v>538</v>
      </c>
    </row>
    <row r="79" customFormat="false" ht="16" hidden="false" customHeight="false" outlineLevel="0" collapsed="false">
      <c r="A79" s="0" t="s">
        <v>539</v>
      </c>
      <c r="B79" s="0" t="n">
        <v>478.47949293424</v>
      </c>
      <c r="C79" s="0" t="n">
        <v>0.444418126431138</v>
      </c>
      <c r="D79" s="0" t="n">
        <v>0.125160248519043</v>
      </c>
      <c r="E79" s="0" t="n">
        <v>3.55079293697248</v>
      </c>
      <c r="F79" s="0" t="n">
        <v>0.000384072455371571</v>
      </c>
      <c r="G79" s="0" t="n">
        <v>0.051922786983208</v>
      </c>
      <c r="H79" s="0" t="s">
        <v>540</v>
      </c>
    </row>
    <row r="80" customFormat="false" ht="16" hidden="false" customHeight="false" outlineLevel="0" collapsed="false">
      <c r="A80" s="0" t="s">
        <v>541</v>
      </c>
      <c r="B80" s="0" t="n">
        <v>588.423776223373</v>
      </c>
      <c r="C80" s="0" t="n">
        <v>1.33630429173713</v>
      </c>
      <c r="D80" s="0" t="n">
        <v>0.376974335092806</v>
      </c>
      <c r="E80" s="0" t="n">
        <v>3.54481503736361</v>
      </c>
      <c r="F80" s="0" t="n">
        <v>0.000392888681337452</v>
      </c>
      <c r="G80" s="0" t="n">
        <v>0.0523486355969467</v>
      </c>
      <c r="H80" s="0" t="s">
        <v>542</v>
      </c>
    </row>
    <row r="81" customFormat="false" ht="16" hidden="false" customHeight="false" outlineLevel="0" collapsed="false">
      <c r="A81" s="0" t="s">
        <v>543</v>
      </c>
      <c r="B81" s="0" t="n">
        <v>574.020167182643</v>
      </c>
      <c r="C81" s="0" t="n">
        <v>1.72465408657002</v>
      </c>
      <c r="D81" s="0" t="n">
        <v>0.487299122887261</v>
      </c>
      <c r="E81" s="0" t="n">
        <v>3.53921032394106</v>
      </c>
      <c r="F81" s="0" t="n">
        <v>0.00040132596190988</v>
      </c>
      <c r="G81" s="0" t="n">
        <v>0.0528971234259962</v>
      </c>
      <c r="H81" s="0" t="s">
        <v>544</v>
      </c>
    </row>
    <row r="82" customFormat="false" ht="16" hidden="false" customHeight="false" outlineLevel="0" collapsed="false">
      <c r="A82" s="0" t="s">
        <v>545</v>
      </c>
      <c r="B82" s="0" t="n">
        <v>670.10338137295</v>
      </c>
      <c r="C82" s="0" t="n">
        <v>0.685021160666114</v>
      </c>
      <c r="D82" s="0" t="n">
        <v>0.193715768573985</v>
      </c>
      <c r="E82" s="0" t="n">
        <v>3.53621786036736</v>
      </c>
      <c r="F82" s="0" t="n">
        <v>0.000405899809206127</v>
      </c>
      <c r="G82" s="0" t="n">
        <v>0.0528971234259962</v>
      </c>
      <c r="H82" s="0" t="s">
        <v>546</v>
      </c>
    </row>
    <row r="83" customFormat="false" ht="16" hidden="false" customHeight="false" outlineLevel="0" collapsed="false">
      <c r="A83" s="0" t="s">
        <v>547</v>
      </c>
      <c r="B83" s="0" t="n">
        <v>418.072640681002</v>
      </c>
      <c r="C83" s="0" t="n">
        <v>1.65084393140796</v>
      </c>
      <c r="D83" s="0" t="n">
        <v>0.467754219488994</v>
      </c>
      <c r="E83" s="0" t="n">
        <v>3.52929778637049</v>
      </c>
      <c r="F83" s="0" t="n">
        <v>0.000416663993742387</v>
      </c>
      <c r="G83" s="0" t="n">
        <v>0.0536676347215588</v>
      </c>
      <c r="H83" s="0" t="s">
        <v>548</v>
      </c>
    </row>
    <row r="84" customFormat="false" ht="16" hidden="false" customHeight="false" outlineLevel="0" collapsed="false">
      <c r="A84" s="0" t="s">
        <v>549</v>
      </c>
      <c r="B84" s="0" t="n">
        <v>302.690214500983</v>
      </c>
      <c r="C84" s="0" t="n">
        <v>0.85942470950048</v>
      </c>
      <c r="D84" s="0" t="n">
        <v>0.244333147639902</v>
      </c>
      <c r="E84" s="0" t="n">
        <v>3.51742986083533</v>
      </c>
      <c r="F84" s="0" t="n">
        <v>0.000435747492486441</v>
      </c>
      <c r="G84" s="0" t="n">
        <v>0.0556871678288531</v>
      </c>
      <c r="H84" s="0" t="s">
        <v>550</v>
      </c>
    </row>
    <row r="85" customFormat="false" ht="16" hidden="false" customHeight="false" outlineLevel="0" collapsed="false">
      <c r="A85" s="0" t="s">
        <v>551</v>
      </c>
      <c r="B85" s="0" t="n">
        <v>38.6499798189716</v>
      </c>
      <c r="C85" s="0" t="n">
        <v>1.51680782913119</v>
      </c>
      <c r="D85" s="0" t="n">
        <v>0.432024508136722</v>
      </c>
      <c r="E85" s="0" t="n">
        <v>3.51093005272554</v>
      </c>
      <c r="F85" s="0" t="n">
        <v>0.000446541878391731</v>
      </c>
      <c r="G85" s="0" t="n">
        <v>0.0562580680015341</v>
      </c>
      <c r="H85" s="0" t="s">
        <v>552</v>
      </c>
    </row>
    <row r="86" customFormat="false" ht="16" hidden="false" customHeight="false" outlineLevel="0" collapsed="false">
      <c r="A86" s="0" t="s">
        <v>553</v>
      </c>
      <c r="B86" s="0" t="n">
        <v>96.3545885216738</v>
      </c>
      <c r="C86" s="0" t="n">
        <v>1.08540097572752</v>
      </c>
      <c r="D86" s="0" t="n">
        <v>0.31092430197854</v>
      </c>
      <c r="E86" s="0" t="n">
        <v>3.49088498010822</v>
      </c>
      <c r="F86" s="0" t="n">
        <v>0.000481423462615339</v>
      </c>
      <c r="G86" s="0" t="n">
        <v>0.0579738447774606</v>
      </c>
      <c r="H86" s="0" t="s">
        <v>554</v>
      </c>
    </row>
    <row r="87" customFormat="false" ht="16" hidden="false" customHeight="false" outlineLevel="0" collapsed="false">
      <c r="A87" s="0" t="s">
        <v>555</v>
      </c>
      <c r="B87" s="0" t="n">
        <v>395.441181834763</v>
      </c>
      <c r="C87" s="0" t="n">
        <v>0.716186014995949</v>
      </c>
      <c r="D87" s="0" t="n">
        <v>0.205185997013388</v>
      </c>
      <c r="E87" s="0" t="n">
        <v>3.49042344711866</v>
      </c>
      <c r="F87" s="0" t="n">
        <v>0.000482255755281208</v>
      </c>
      <c r="G87" s="0" t="n">
        <v>0.0579738447774606</v>
      </c>
      <c r="H87" s="0" t="s">
        <v>556</v>
      </c>
    </row>
    <row r="88" customFormat="false" ht="16" hidden="false" customHeight="false" outlineLevel="0" collapsed="false">
      <c r="A88" s="0" t="s">
        <v>557</v>
      </c>
      <c r="B88" s="0" t="n">
        <v>612.8053953831</v>
      </c>
      <c r="C88" s="0" t="n">
        <v>0.818526238064328</v>
      </c>
      <c r="D88" s="0" t="n">
        <v>0.234808825405425</v>
      </c>
      <c r="E88" s="0" t="n">
        <v>3.48592620678139</v>
      </c>
      <c r="F88" s="0" t="n">
        <v>0.000490436273297674</v>
      </c>
      <c r="G88" s="0" t="n">
        <v>0.0579738447774606</v>
      </c>
      <c r="H88" s="0" t="s">
        <v>558</v>
      </c>
    </row>
    <row r="89" customFormat="false" ht="16" hidden="false" customHeight="false" outlineLevel="0" collapsed="false">
      <c r="A89" s="0" t="s">
        <v>559</v>
      </c>
      <c r="B89" s="0" t="n">
        <v>66.2584918306587</v>
      </c>
      <c r="C89" s="0" t="n">
        <v>1.6299390487456</v>
      </c>
      <c r="D89" s="0" t="n">
        <v>0.467687133986657</v>
      </c>
      <c r="E89" s="0" t="n">
        <v>3.48510559794895</v>
      </c>
      <c r="F89" s="0" t="n">
        <v>0.000491942857469857</v>
      </c>
      <c r="G89" s="0" t="n">
        <v>0.0579738447774606</v>
      </c>
      <c r="H89" s="0" t="s">
        <v>560</v>
      </c>
    </row>
    <row r="90" customFormat="false" ht="16" hidden="false" customHeight="false" outlineLevel="0" collapsed="false">
      <c r="A90" s="0" t="s">
        <v>561</v>
      </c>
      <c r="B90" s="0" t="n">
        <v>57.8387172517325</v>
      </c>
      <c r="C90" s="0" t="n">
        <v>1.07110904151764</v>
      </c>
      <c r="D90" s="0" t="n">
        <v>0.307466965033647</v>
      </c>
      <c r="E90" s="0" t="n">
        <v>3.48365568769455</v>
      </c>
      <c r="F90" s="0" t="n">
        <v>0.000494615352037342</v>
      </c>
      <c r="G90" s="0" t="n">
        <v>0.0579738447774606</v>
      </c>
      <c r="H90" s="0" t="s">
        <v>562</v>
      </c>
    </row>
    <row r="91" customFormat="false" ht="16" hidden="false" customHeight="false" outlineLevel="0" collapsed="false">
      <c r="A91" s="0" t="s">
        <v>563</v>
      </c>
      <c r="B91" s="0" t="n">
        <v>98.5232070331677</v>
      </c>
      <c r="C91" s="0" t="n">
        <v>1.4546703410625</v>
      </c>
      <c r="D91" s="0" t="n">
        <v>0.417670747439671</v>
      </c>
      <c r="E91" s="0" t="n">
        <v>3.48281595007469</v>
      </c>
      <c r="F91" s="0" t="n">
        <v>0.000496169352539704</v>
      </c>
      <c r="G91" s="0" t="n">
        <v>0.0579738447774606</v>
      </c>
      <c r="H91" s="0" t="s">
        <v>564</v>
      </c>
    </row>
    <row r="92" customFormat="false" ht="16" hidden="false" customHeight="false" outlineLevel="0" collapsed="false">
      <c r="A92" s="0" t="s">
        <v>565</v>
      </c>
      <c r="B92" s="0" t="n">
        <v>75.6854118197767</v>
      </c>
      <c r="C92" s="0" t="n">
        <v>1.27174332153156</v>
      </c>
      <c r="D92" s="0" t="n">
        <v>0.366287998771791</v>
      </c>
      <c r="E92" s="0" t="n">
        <v>3.47197649334914</v>
      </c>
      <c r="F92" s="0" t="n">
        <v>0.000516641572931713</v>
      </c>
      <c r="G92" s="0" t="n">
        <v>0.0595156538733589</v>
      </c>
      <c r="H92" s="0" t="s">
        <v>566</v>
      </c>
    </row>
    <row r="93" customFormat="false" ht="16" hidden="false" customHeight="false" outlineLevel="0" collapsed="false">
      <c r="A93" s="0" t="s">
        <v>567</v>
      </c>
      <c r="B93" s="0" t="n">
        <v>55.1793373184025</v>
      </c>
      <c r="C93" s="0" t="n">
        <v>1.18819445792167</v>
      </c>
      <c r="D93" s="0" t="n">
        <v>0.34355357859612</v>
      </c>
      <c r="E93" s="0" t="n">
        <v>3.45854193333408</v>
      </c>
      <c r="F93" s="0" t="n">
        <v>0.000543107721197298</v>
      </c>
      <c r="G93" s="0" t="n">
        <v>0.0598607461670491</v>
      </c>
      <c r="H93" s="0" t="s">
        <v>568</v>
      </c>
    </row>
    <row r="94" customFormat="false" ht="16" hidden="false" customHeight="false" outlineLevel="0" collapsed="false">
      <c r="A94" s="0" t="s">
        <v>569</v>
      </c>
      <c r="B94" s="0" t="n">
        <v>1620.81755369509</v>
      </c>
      <c r="C94" s="0" t="n">
        <v>0.407351470658533</v>
      </c>
      <c r="D94" s="0" t="n">
        <v>0.117798500603289</v>
      </c>
      <c r="E94" s="0" t="n">
        <v>3.45803612586185</v>
      </c>
      <c r="F94" s="0" t="n">
        <v>0.000544128415786448</v>
      </c>
      <c r="G94" s="0" t="n">
        <v>0.0598607461670491</v>
      </c>
      <c r="H94" s="0" t="s">
        <v>570</v>
      </c>
    </row>
    <row r="95" customFormat="false" ht="16" hidden="false" customHeight="false" outlineLevel="0" collapsed="false">
      <c r="A95" s="0" t="s">
        <v>571</v>
      </c>
      <c r="B95" s="0" t="n">
        <v>105.887933009332</v>
      </c>
      <c r="C95" s="0" t="n">
        <v>10.2121889425705</v>
      </c>
      <c r="D95" s="0" t="n">
        <v>2.95443774102576</v>
      </c>
      <c r="E95" s="0" t="n">
        <v>3.45655919593853</v>
      </c>
      <c r="F95" s="0" t="n">
        <v>0.000547119024413653</v>
      </c>
      <c r="G95" s="0" t="n">
        <v>0.0598607461670491</v>
      </c>
      <c r="H95" s="0" t="s">
        <v>572</v>
      </c>
    </row>
    <row r="96" customFormat="false" ht="16" hidden="false" customHeight="false" outlineLevel="0" collapsed="false">
      <c r="A96" s="0" t="s">
        <v>573</v>
      </c>
      <c r="B96" s="0" t="n">
        <v>129.201337360386</v>
      </c>
      <c r="C96" s="0" t="n">
        <v>1.24871446799445</v>
      </c>
      <c r="D96" s="0" t="n">
        <v>0.361539049164653</v>
      </c>
      <c r="E96" s="0" t="n">
        <v>3.45388546791734</v>
      </c>
      <c r="F96" s="0" t="n">
        <v>0.000552571993594841</v>
      </c>
      <c r="G96" s="0" t="n">
        <v>0.0598607461670491</v>
      </c>
      <c r="H96" s="0" t="s">
        <v>574</v>
      </c>
    </row>
    <row r="97" customFormat="false" ht="16" hidden="false" customHeight="false" outlineLevel="0" collapsed="false">
      <c r="A97" s="0" t="s">
        <v>575</v>
      </c>
      <c r="B97" s="0" t="n">
        <v>164.296972507318</v>
      </c>
      <c r="C97" s="0" t="n">
        <v>0.446206240418236</v>
      </c>
      <c r="D97" s="0" t="n">
        <v>0.130217978231157</v>
      </c>
      <c r="E97" s="0" t="n">
        <v>3.42661010775448</v>
      </c>
      <c r="F97" s="0" t="n">
        <v>0.000611165921749233</v>
      </c>
      <c r="G97" s="0" t="n">
        <v>0.063416816760601</v>
      </c>
      <c r="H97" s="0" t="s">
        <v>576</v>
      </c>
    </row>
    <row r="98" customFormat="false" ht="16" hidden="false" customHeight="false" outlineLevel="0" collapsed="false">
      <c r="A98" s="0" t="s">
        <v>577</v>
      </c>
      <c r="B98" s="0" t="n">
        <v>1124.24733194982</v>
      </c>
      <c r="C98" s="0" t="n">
        <v>0.61286790721735</v>
      </c>
      <c r="D98" s="0" t="n">
        <v>0.178887193940481</v>
      </c>
      <c r="E98" s="0" t="n">
        <v>3.42600212858871</v>
      </c>
      <c r="F98" s="0" t="n">
        <v>0.000612535581866668</v>
      </c>
      <c r="G98" s="0" t="n">
        <v>0.063416816760601</v>
      </c>
      <c r="H98" s="0" t="s">
        <v>578</v>
      </c>
    </row>
    <row r="99" customFormat="false" ht="16" hidden="false" customHeight="false" outlineLevel="0" collapsed="false">
      <c r="A99" s="0" t="s">
        <v>579</v>
      </c>
      <c r="B99" s="0" t="n">
        <v>188.916991925182</v>
      </c>
      <c r="C99" s="0" t="n">
        <v>0.464415202028555</v>
      </c>
      <c r="D99" s="0" t="n">
        <v>0.136246890754598</v>
      </c>
      <c r="E99" s="0" t="n">
        <v>3.40862972693476</v>
      </c>
      <c r="F99" s="0" t="n">
        <v>0.000652900335014244</v>
      </c>
      <c r="G99" s="0" t="n">
        <v>0.0663362961500808</v>
      </c>
      <c r="H99" s="0" t="s">
        <v>580</v>
      </c>
    </row>
    <row r="100" customFormat="false" ht="16" hidden="false" customHeight="false" outlineLevel="0" collapsed="false">
      <c r="A100" s="0" t="s">
        <v>581</v>
      </c>
      <c r="B100" s="0" t="n">
        <v>764.642988751758</v>
      </c>
      <c r="C100" s="0" t="n">
        <v>0.495863781233355</v>
      </c>
      <c r="D100" s="0" t="n">
        <v>0.146333712136528</v>
      </c>
      <c r="E100" s="0" t="n">
        <v>3.38858198834401</v>
      </c>
      <c r="F100" s="0" t="n">
        <v>0.00070255021980013</v>
      </c>
      <c r="G100" s="0" t="n">
        <v>0.0689334968427689</v>
      </c>
      <c r="H100" s="0" t="s">
        <v>582</v>
      </c>
    </row>
    <row r="101" customFormat="false" ht="16" hidden="false" customHeight="false" outlineLevel="0" collapsed="false">
      <c r="A101" s="0" t="s">
        <v>583</v>
      </c>
      <c r="B101" s="0" t="n">
        <v>250.311712459467</v>
      </c>
      <c r="C101" s="0" t="n">
        <v>0.749471238612253</v>
      </c>
      <c r="D101" s="0" t="n">
        <v>0.222953379894344</v>
      </c>
      <c r="E101" s="0" t="n">
        <v>3.36156033592055</v>
      </c>
      <c r="F101" s="0" t="n">
        <v>0.000775034219377573</v>
      </c>
      <c r="G101" s="0" t="n">
        <v>0.0734997828899415</v>
      </c>
      <c r="H101" s="0" t="s">
        <v>584</v>
      </c>
    </row>
    <row r="102" customFormat="false" ht="16" hidden="false" customHeight="false" outlineLevel="0" collapsed="false">
      <c r="A102" s="0" t="s">
        <v>585</v>
      </c>
      <c r="B102" s="0" t="n">
        <v>122.771482760243</v>
      </c>
      <c r="C102" s="0" t="n">
        <v>1.09225165358519</v>
      </c>
      <c r="D102" s="0" t="n">
        <v>0.324965904365413</v>
      </c>
      <c r="E102" s="0" t="n">
        <v>3.36112693335663</v>
      </c>
      <c r="F102" s="0" t="n">
        <v>0.000776251427993873</v>
      </c>
      <c r="G102" s="0" t="n">
        <v>0.0734997828899415</v>
      </c>
      <c r="H102" s="0" t="s">
        <v>586</v>
      </c>
    </row>
    <row r="103" customFormat="false" ht="16" hidden="false" customHeight="false" outlineLevel="0" collapsed="false">
      <c r="A103" s="0" t="s">
        <v>587</v>
      </c>
      <c r="B103" s="0" t="n">
        <v>458.993251457177</v>
      </c>
      <c r="C103" s="0" t="n">
        <v>0.566312287256839</v>
      </c>
      <c r="D103" s="0" t="n">
        <v>0.168573512040946</v>
      </c>
      <c r="E103" s="0" t="n">
        <v>3.35943814897375</v>
      </c>
      <c r="F103" s="0" t="n">
        <v>0.000781011318862044</v>
      </c>
      <c r="G103" s="0" t="n">
        <v>0.0734997828899415</v>
      </c>
      <c r="H103" s="0" t="s">
        <v>588</v>
      </c>
    </row>
    <row r="104" customFormat="false" ht="16" hidden="false" customHeight="false" outlineLevel="0" collapsed="false">
      <c r="A104" s="0" t="s">
        <v>589</v>
      </c>
      <c r="B104" s="0" t="n">
        <v>916.230760130577</v>
      </c>
      <c r="C104" s="0" t="n">
        <v>0.342424871505611</v>
      </c>
      <c r="D104" s="0" t="n">
        <v>0.101937853416171</v>
      </c>
      <c r="E104" s="0" t="n">
        <v>3.35915324906469</v>
      </c>
      <c r="F104" s="0" t="n">
        <v>0.000781816983913059</v>
      </c>
      <c r="G104" s="0" t="n">
        <v>0.0734997828899415</v>
      </c>
      <c r="H104" s="0" t="s">
        <v>590</v>
      </c>
    </row>
    <row r="105" customFormat="false" ht="16" hidden="false" customHeight="false" outlineLevel="0" collapsed="false">
      <c r="A105" s="0" t="s">
        <v>591</v>
      </c>
      <c r="B105" s="0" t="n">
        <v>48.6859037177565</v>
      </c>
      <c r="C105" s="0" t="n">
        <v>0.880883277509264</v>
      </c>
      <c r="D105" s="0" t="n">
        <v>0.263751227270705</v>
      </c>
      <c r="E105" s="0" t="n">
        <v>3.33982626971877</v>
      </c>
      <c r="F105" s="0" t="n">
        <v>0.000838308143335235</v>
      </c>
      <c r="G105" s="0" t="n">
        <v>0.0774344658220642</v>
      </c>
      <c r="H105" s="0" t="s">
        <v>592</v>
      </c>
    </row>
    <row r="106" customFormat="false" ht="16" hidden="false" customHeight="false" outlineLevel="0" collapsed="false">
      <c r="A106" s="0" t="s">
        <v>593</v>
      </c>
      <c r="B106" s="0" t="n">
        <v>495.143487299387</v>
      </c>
      <c r="C106" s="0" t="n">
        <v>0.673682001441587</v>
      </c>
      <c r="D106" s="0" t="n">
        <v>0.201790499181956</v>
      </c>
      <c r="E106" s="0" t="n">
        <v>3.33852190352195</v>
      </c>
      <c r="F106" s="0" t="n">
        <v>0.000842253897498281</v>
      </c>
      <c r="G106" s="0" t="n">
        <v>0.0774344658220642</v>
      </c>
      <c r="H106" s="0" t="s">
        <v>594</v>
      </c>
    </row>
    <row r="107" customFormat="false" ht="16" hidden="false" customHeight="false" outlineLevel="0" collapsed="false">
      <c r="A107" s="0" t="s">
        <v>595</v>
      </c>
      <c r="B107" s="0" t="n">
        <v>335.858388655982</v>
      </c>
      <c r="C107" s="0" t="n">
        <v>0.466849229724128</v>
      </c>
      <c r="D107" s="0" t="n">
        <v>0.140125041968757</v>
      </c>
      <c r="E107" s="0" t="n">
        <v>3.33166165850797</v>
      </c>
      <c r="F107" s="0" t="n">
        <v>0.000863291434959033</v>
      </c>
      <c r="G107" s="0" t="n">
        <v>0.078288822077701</v>
      </c>
      <c r="H107" s="0" t="s">
        <v>596</v>
      </c>
    </row>
    <row r="108" customFormat="false" ht="16" hidden="false" customHeight="false" outlineLevel="0" collapsed="false">
      <c r="A108" s="0" t="s">
        <v>597</v>
      </c>
      <c r="B108" s="0" t="n">
        <v>166.214400985757</v>
      </c>
      <c r="C108" s="0" t="n">
        <v>0.628725329384792</v>
      </c>
      <c r="D108" s="0" t="n">
        <v>0.188747865710106</v>
      </c>
      <c r="E108" s="0" t="n">
        <v>3.33103278820878</v>
      </c>
      <c r="F108" s="0" t="n">
        <v>0.00086524410304443</v>
      </c>
      <c r="G108" s="0" t="n">
        <v>0.078288822077701</v>
      </c>
      <c r="H108" s="0" t="s">
        <v>598</v>
      </c>
    </row>
    <row r="109" customFormat="false" ht="16" hidden="false" customHeight="false" outlineLevel="0" collapsed="false">
      <c r="A109" s="0" t="s">
        <v>599</v>
      </c>
      <c r="B109" s="0" t="n">
        <v>1181.38500874034</v>
      </c>
      <c r="C109" s="0" t="n">
        <v>0.290448151971885</v>
      </c>
      <c r="D109" s="0" t="n">
        <v>0.0872031734833712</v>
      </c>
      <c r="E109" s="0" t="n">
        <v>3.33070621595291</v>
      </c>
      <c r="F109" s="0" t="n">
        <v>0.000866259738113698</v>
      </c>
      <c r="G109" s="0" t="n">
        <v>0.078288822077701</v>
      </c>
      <c r="H109" s="0" t="s">
        <v>600</v>
      </c>
    </row>
    <row r="110" customFormat="false" ht="16" hidden="false" customHeight="false" outlineLevel="0" collapsed="false">
      <c r="A110" s="0" t="s">
        <v>601</v>
      </c>
      <c r="B110" s="0" t="n">
        <v>343.168723394336</v>
      </c>
      <c r="C110" s="0" t="n">
        <v>0.570540702371861</v>
      </c>
      <c r="D110" s="0" t="n">
        <v>0.171744435296172</v>
      </c>
      <c r="E110" s="0" t="n">
        <v>3.32203312082844</v>
      </c>
      <c r="F110" s="0" t="n">
        <v>0.000893640854855125</v>
      </c>
      <c r="G110" s="0" t="n">
        <v>0.0803196544160447</v>
      </c>
      <c r="H110" s="0" t="s">
        <v>602</v>
      </c>
    </row>
    <row r="111" customFormat="false" ht="16" hidden="false" customHeight="false" outlineLevel="0" collapsed="false">
      <c r="A111" s="0" t="s">
        <v>603</v>
      </c>
      <c r="B111" s="0" t="n">
        <v>280.927510640756</v>
      </c>
      <c r="C111" s="0" t="n">
        <v>0.490072277006833</v>
      </c>
      <c r="D111" s="0" t="n">
        <v>0.147658820995498</v>
      </c>
      <c r="E111" s="0" t="n">
        <v>3.31895022392042</v>
      </c>
      <c r="F111" s="0" t="n">
        <v>0.000903565341809093</v>
      </c>
      <c r="G111" s="0" t="n">
        <v>0.0807678790235691</v>
      </c>
      <c r="H111" s="0" t="s">
        <v>604</v>
      </c>
    </row>
    <row r="112" customFormat="false" ht="16" hidden="false" customHeight="false" outlineLevel="0" collapsed="false">
      <c r="A112" s="0" t="s">
        <v>605</v>
      </c>
      <c r="B112" s="0" t="n">
        <v>92.071590982516</v>
      </c>
      <c r="C112" s="0" t="n">
        <v>0.717443555577591</v>
      </c>
      <c r="D112" s="0" t="n">
        <v>0.217161923917636</v>
      </c>
      <c r="E112" s="0" t="n">
        <v>3.30372628237397</v>
      </c>
      <c r="F112" s="0" t="n">
        <v>0.000954089365112701</v>
      </c>
      <c r="G112" s="0" t="n">
        <v>0.083083444539223</v>
      </c>
      <c r="H112" s="0" t="s">
        <v>606</v>
      </c>
    </row>
    <row r="113" customFormat="false" ht="16" hidden="false" customHeight="false" outlineLevel="0" collapsed="false">
      <c r="A113" s="0" t="s">
        <v>607</v>
      </c>
      <c r="B113" s="0" t="n">
        <v>112.46212990449</v>
      </c>
      <c r="C113" s="0" t="n">
        <v>0.853036121005006</v>
      </c>
      <c r="D113" s="0" t="n">
        <v>0.258268809531147</v>
      </c>
      <c r="E113" s="0" t="n">
        <v>3.30290027105318</v>
      </c>
      <c r="F113" s="0" t="n">
        <v>0.000956904128224861</v>
      </c>
      <c r="G113" s="0" t="n">
        <v>0.083083444539223</v>
      </c>
      <c r="H113" s="0" t="s">
        <v>608</v>
      </c>
    </row>
    <row r="114" customFormat="false" ht="16" hidden="false" customHeight="false" outlineLevel="0" collapsed="false">
      <c r="A114" s="0" t="s">
        <v>609</v>
      </c>
      <c r="B114" s="0" t="n">
        <v>95.1689401592745</v>
      </c>
      <c r="C114" s="0" t="n">
        <v>1.05886080678049</v>
      </c>
      <c r="D114" s="0" t="n">
        <v>0.320671534950085</v>
      </c>
      <c r="E114" s="0" t="n">
        <v>3.3020105976831</v>
      </c>
      <c r="F114" s="0" t="n">
        <v>0.000959944431954587</v>
      </c>
      <c r="G114" s="0" t="n">
        <v>0.083083444539223</v>
      </c>
      <c r="H114" s="0" t="s">
        <v>610</v>
      </c>
    </row>
    <row r="115" customFormat="false" ht="16" hidden="false" customHeight="false" outlineLevel="0" collapsed="false">
      <c r="A115" s="0" t="s">
        <v>611</v>
      </c>
      <c r="B115" s="0" t="n">
        <v>71.3802995123633</v>
      </c>
      <c r="C115" s="0" t="n">
        <v>0.680911343832773</v>
      </c>
      <c r="D115" s="0" t="n">
        <v>0.206977622970605</v>
      </c>
      <c r="E115" s="0" t="n">
        <v>3.28978241251459</v>
      </c>
      <c r="F115" s="0" t="n">
        <v>0.00100264883520003</v>
      </c>
      <c r="G115" s="0" t="n">
        <v>0.0845171266817816</v>
      </c>
      <c r="H115" s="0" t="s">
        <v>612</v>
      </c>
    </row>
    <row r="116" customFormat="false" ht="16" hidden="false" customHeight="false" outlineLevel="0" collapsed="false">
      <c r="A116" s="0" t="s">
        <v>613</v>
      </c>
      <c r="B116" s="0" t="n">
        <v>489.433508358695</v>
      </c>
      <c r="C116" s="0" t="n">
        <v>0.50048457927977</v>
      </c>
      <c r="D116" s="0" t="n">
        <v>0.152203777381385</v>
      </c>
      <c r="E116" s="0" t="n">
        <v>3.28825333963742</v>
      </c>
      <c r="F116" s="0" t="n">
        <v>0.00100811079234665</v>
      </c>
      <c r="G116" s="0" t="n">
        <v>0.0845171266817816</v>
      </c>
      <c r="H116" s="0" t="s">
        <v>614</v>
      </c>
    </row>
    <row r="117" customFormat="false" ht="16" hidden="false" customHeight="false" outlineLevel="0" collapsed="false">
      <c r="A117" s="0" t="s">
        <v>615</v>
      </c>
      <c r="B117" s="0" t="n">
        <v>35.7545726208847</v>
      </c>
      <c r="C117" s="0" t="n">
        <v>1.68593482460121</v>
      </c>
      <c r="D117" s="0" t="n">
        <v>0.513516562294191</v>
      </c>
      <c r="E117" s="0" t="n">
        <v>3.28311674519145</v>
      </c>
      <c r="F117" s="0" t="n">
        <v>0.00102666138795991</v>
      </c>
      <c r="G117" s="0" t="n">
        <v>0.0845171266817816</v>
      </c>
      <c r="H117" s="0" t="s">
        <v>616</v>
      </c>
    </row>
    <row r="118" customFormat="false" ht="16" hidden="false" customHeight="false" outlineLevel="0" collapsed="false">
      <c r="A118" s="0" t="s">
        <v>617</v>
      </c>
      <c r="B118" s="0" t="n">
        <v>58.1312539726984</v>
      </c>
      <c r="C118" s="0" t="n">
        <v>0.965175245214635</v>
      </c>
      <c r="D118" s="0" t="n">
        <v>0.294151481191444</v>
      </c>
      <c r="E118" s="0" t="n">
        <v>3.28121837532569</v>
      </c>
      <c r="F118" s="0" t="n">
        <v>0.00103359685917952</v>
      </c>
      <c r="G118" s="0" t="n">
        <v>0.0845171266817816</v>
      </c>
      <c r="H118" s="0" t="s">
        <v>618</v>
      </c>
    </row>
    <row r="119" customFormat="false" ht="16" hidden="false" customHeight="false" outlineLevel="0" collapsed="false">
      <c r="A119" s="0" t="s">
        <v>619</v>
      </c>
      <c r="B119" s="0" t="n">
        <v>48.3144428347663</v>
      </c>
      <c r="C119" s="0" t="n">
        <v>1.37455943500012</v>
      </c>
      <c r="D119" s="0" t="n">
        <v>0.419271064619502</v>
      </c>
      <c r="E119" s="0" t="n">
        <v>3.27845050849755</v>
      </c>
      <c r="F119" s="0" t="n">
        <v>0.0010437866567669</v>
      </c>
      <c r="G119" s="0" t="n">
        <v>0.0845171266817816</v>
      </c>
      <c r="H119" s="0" t="s">
        <v>620</v>
      </c>
    </row>
    <row r="120" customFormat="false" ht="16" hidden="false" customHeight="false" outlineLevel="0" collapsed="false">
      <c r="A120" s="0" t="s">
        <v>621</v>
      </c>
      <c r="B120" s="0" t="n">
        <v>44.1704984622428</v>
      </c>
      <c r="C120" s="0" t="n">
        <v>1.34068446881166</v>
      </c>
      <c r="D120" s="0" t="n">
        <v>0.410926840723599</v>
      </c>
      <c r="E120" s="0" t="n">
        <v>3.26258675741613</v>
      </c>
      <c r="F120" s="0" t="n">
        <v>0.00110400374875672</v>
      </c>
      <c r="G120" s="0" t="n">
        <v>0.0880941137666464</v>
      </c>
      <c r="H120" s="0" t="s">
        <v>622</v>
      </c>
    </row>
    <row r="121" customFormat="false" ht="16" hidden="false" customHeight="false" outlineLevel="0" collapsed="false">
      <c r="A121" s="0" t="s">
        <v>623</v>
      </c>
      <c r="B121" s="0" t="n">
        <v>227.783300229779</v>
      </c>
      <c r="C121" s="0" t="n">
        <v>1.1182408792363</v>
      </c>
      <c r="D121" s="0" t="n">
        <v>0.343536847782599</v>
      </c>
      <c r="E121" s="0" t="n">
        <v>3.25508278501746</v>
      </c>
      <c r="F121" s="0" t="n">
        <v>0.00113359317267366</v>
      </c>
      <c r="G121" s="0" t="n">
        <v>0.0891505630701715</v>
      </c>
      <c r="H121" s="0" t="s">
        <v>624</v>
      </c>
    </row>
    <row r="122" customFormat="false" ht="16" hidden="false" customHeight="false" outlineLevel="0" collapsed="false">
      <c r="A122" s="0" t="s">
        <v>625</v>
      </c>
      <c r="B122" s="0" t="n">
        <v>57.2977698213726</v>
      </c>
      <c r="C122" s="0" t="n">
        <v>2.00584585378018</v>
      </c>
      <c r="D122" s="0" t="n">
        <v>0.619721487855746</v>
      </c>
      <c r="E122" s="0" t="n">
        <v>3.23668921134309</v>
      </c>
      <c r="F122" s="0" t="n">
        <v>0.00120925030637785</v>
      </c>
      <c r="G122" s="0" t="n">
        <v>0.092868152637225</v>
      </c>
      <c r="H122" s="0" t="s">
        <v>626</v>
      </c>
    </row>
    <row r="123" customFormat="false" ht="16" hidden="false" customHeight="false" outlineLevel="0" collapsed="false">
      <c r="A123" s="0" t="s">
        <v>627</v>
      </c>
      <c r="B123" s="0" t="n">
        <v>384.192309978755</v>
      </c>
      <c r="C123" s="0" t="n">
        <v>0.508733541595441</v>
      </c>
      <c r="D123" s="0" t="n">
        <v>0.157280717365019</v>
      </c>
      <c r="E123" s="0" t="n">
        <v>3.23455761213732</v>
      </c>
      <c r="F123" s="0" t="n">
        <v>0.00121831338427958</v>
      </c>
      <c r="G123" s="0" t="n">
        <v>0.0931269642058197</v>
      </c>
      <c r="H123" s="0" t="s">
        <v>628</v>
      </c>
    </row>
    <row r="124" customFormat="false" ht="16" hidden="false" customHeight="false" outlineLevel="0" collapsed="false">
      <c r="A124" s="0" t="s">
        <v>629</v>
      </c>
      <c r="B124" s="0" t="n">
        <v>152.772661630648</v>
      </c>
      <c r="C124" s="0" t="n">
        <v>0.643308274125364</v>
      </c>
      <c r="D124" s="0" t="n">
        <v>0.199653640128372</v>
      </c>
      <c r="E124" s="0" t="n">
        <v>3.22212143846581</v>
      </c>
      <c r="F124" s="0" t="n">
        <v>0.00127245191008804</v>
      </c>
      <c r="G124" s="0" t="n">
        <v>0.0966153524855628</v>
      </c>
      <c r="H124" s="0" t="s">
        <v>630</v>
      </c>
    </row>
    <row r="125" customFormat="false" ht="16" hidden="false" customHeight="false" outlineLevel="0" collapsed="false">
      <c r="A125" s="0" t="s">
        <v>631</v>
      </c>
      <c r="B125" s="0" t="n">
        <v>550.515328472077</v>
      </c>
      <c r="C125" s="0" t="n">
        <v>0.474067847487539</v>
      </c>
      <c r="D125" s="0" t="n">
        <v>0.147251084539824</v>
      </c>
      <c r="E125" s="0" t="n">
        <v>3.21945233183888</v>
      </c>
      <c r="F125" s="0" t="n">
        <v>0.00128435712400836</v>
      </c>
      <c r="G125" s="0" t="n">
        <v>0.0968180361038191</v>
      </c>
      <c r="H125" s="0" t="s">
        <v>632</v>
      </c>
    </row>
    <row r="126" customFormat="false" ht="16" hidden="false" customHeight="false" outlineLevel="0" collapsed="false">
      <c r="A126" s="0" t="s">
        <v>633</v>
      </c>
      <c r="B126" s="0" t="n">
        <v>31.6865190494832</v>
      </c>
      <c r="C126" s="0" t="n">
        <v>1.51009863967703</v>
      </c>
      <c r="D126" s="0" t="n">
        <v>0.469961885014082</v>
      </c>
      <c r="E126" s="0" t="n">
        <v>3.21323640880319</v>
      </c>
      <c r="F126" s="0" t="n">
        <v>0.00131248208989775</v>
      </c>
      <c r="G126" s="0" t="n">
        <v>0.0980346211257873</v>
      </c>
      <c r="H126" s="0" t="s">
        <v>634</v>
      </c>
    </row>
    <row r="127" customFormat="false" ht="16" hidden="false" customHeight="false" outlineLevel="0" collapsed="false">
      <c r="A127" s="0" t="s">
        <v>635</v>
      </c>
      <c r="B127" s="0" t="n">
        <v>1500.42573762639</v>
      </c>
      <c r="C127" s="0" t="n">
        <v>0.549082708300684</v>
      </c>
      <c r="D127" s="0" t="n">
        <v>0.171090995679022</v>
      </c>
      <c r="E127" s="0" t="n">
        <v>3.20930219688942</v>
      </c>
      <c r="F127" s="0" t="n">
        <v>0.00133057563499181</v>
      </c>
      <c r="G127" s="0" t="n">
        <v>0.0981562918341205</v>
      </c>
      <c r="H127" s="0" t="s">
        <v>636</v>
      </c>
    </row>
    <row r="128" customFormat="false" ht="16" hidden="false" customHeight="false" outlineLevel="0" collapsed="false">
      <c r="A128" s="0" t="s">
        <v>637</v>
      </c>
      <c r="B128" s="0" t="n">
        <v>2548.38267885894</v>
      </c>
      <c r="C128" s="0" t="n">
        <v>0.748039743432418</v>
      </c>
      <c r="D128" s="0" t="n">
        <v>0.233595046499736</v>
      </c>
      <c r="E128" s="0" t="n">
        <v>3.20229283386479</v>
      </c>
      <c r="F128" s="0" t="n">
        <v>0.00136338325786927</v>
      </c>
      <c r="G128" s="0" t="n">
        <v>0.0995878041378773</v>
      </c>
      <c r="H128" s="0" t="s">
        <v>638</v>
      </c>
    </row>
    <row r="129" customFormat="false" ht="16" hidden="false" customHeight="false" outlineLevel="0" collapsed="false">
      <c r="A129" s="0" t="s">
        <v>639</v>
      </c>
      <c r="B129" s="0" t="n">
        <v>198.722047994717</v>
      </c>
      <c r="C129" s="0" t="n">
        <v>0.750730687557416</v>
      </c>
      <c r="D129" s="0" t="n">
        <v>0.234494413620876</v>
      </c>
      <c r="E129" s="0" t="n">
        <v>3.20148644893168</v>
      </c>
      <c r="F129" s="0" t="n">
        <v>0.00136720505770631</v>
      </c>
      <c r="G129" s="0" t="n">
        <v>0.0995878041378773</v>
      </c>
      <c r="H129" s="0" t="s">
        <v>640</v>
      </c>
    </row>
    <row r="130" customFormat="false" ht="16" hidden="false" customHeight="false" outlineLevel="0" collapsed="false">
      <c r="A130" s="0" t="s">
        <v>641</v>
      </c>
      <c r="B130" s="0" t="n">
        <v>427.13120320857</v>
      </c>
      <c r="C130" s="0" t="n">
        <v>0.52113399429496</v>
      </c>
      <c r="D130" s="0" t="n">
        <v>0.162823537219273</v>
      </c>
      <c r="E130" s="0" t="n">
        <v>3.20060602536323</v>
      </c>
      <c r="F130" s="0" t="n">
        <v>0.0013713890402696</v>
      </c>
      <c r="G130" s="0" t="n">
        <v>0.0995878041378773</v>
      </c>
      <c r="H130" s="0" t="s">
        <v>642</v>
      </c>
    </row>
    <row r="131" customFormat="false" ht="16" hidden="false" customHeight="false" outlineLevel="0" collapsed="false">
      <c r="A131" s="0" t="s">
        <v>643</v>
      </c>
      <c r="B131" s="0" t="n">
        <v>727.698545811644</v>
      </c>
      <c r="C131" s="0" t="n">
        <v>0.696239254668923</v>
      </c>
      <c r="D131" s="0" t="n">
        <v>0.217597804349479</v>
      </c>
      <c r="E131" s="0" t="n">
        <v>3.19966121326623</v>
      </c>
      <c r="F131" s="0" t="n">
        <v>0.00137589214666587</v>
      </c>
      <c r="G131" s="0" t="n">
        <v>0.0995878041378773</v>
      </c>
      <c r="H131" s="0" t="s">
        <v>644</v>
      </c>
    </row>
    <row r="132" customFormat="false" ht="16" hidden="false" customHeight="false" outlineLevel="0" collapsed="false">
      <c r="A132" s="0" t="s">
        <v>645</v>
      </c>
      <c r="B132" s="0" t="n">
        <v>902.482614308495</v>
      </c>
      <c r="C132" s="0" t="n">
        <v>-0.636204114102554</v>
      </c>
      <c r="D132" s="0" t="n">
        <v>0.198258025242687</v>
      </c>
      <c r="E132" s="0" t="n">
        <v>-3.20897029678259</v>
      </c>
      <c r="F132" s="0" t="n">
        <v>0.00133211253131035</v>
      </c>
      <c r="G132" s="0" t="n">
        <v>0.0981562918341205</v>
      </c>
      <c r="H132" s="0" t="s">
        <v>646</v>
      </c>
    </row>
    <row r="133" customFormat="false" ht="16" hidden="false" customHeight="false" outlineLevel="0" collapsed="false">
      <c r="A133" s="0" t="s">
        <v>647</v>
      </c>
      <c r="B133" s="0" t="n">
        <v>793.488763301601</v>
      </c>
      <c r="C133" s="0" t="n">
        <v>-1.239465549553</v>
      </c>
      <c r="D133" s="0" t="n">
        <v>0.385970536698406</v>
      </c>
      <c r="E133" s="0" t="n">
        <v>-3.21129576406374</v>
      </c>
      <c r="F133" s="0" t="n">
        <v>0.00132137859879805</v>
      </c>
      <c r="G133" s="0" t="n">
        <v>0.0981562918341205</v>
      </c>
      <c r="H133" s="0" t="s">
        <v>648</v>
      </c>
    </row>
    <row r="134" customFormat="false" ht="16" hidden="false" customHeight="false" outlineLevel="0" collapsed="false">
      <c r="A134" s="0" t="s">
        <v>649</v>
      </c>
      <c r="B134" s="0" t="n">
        <v>3207.78381768929</v>
      </c>
      <c r="C134" s="0" t="n">
        <v>-0.492775665099763</v>
      </c>
      <c r="D134" s="0" t="n">
        <v>0.153132743459747</v>
      </c>
      <c r="E134" s="0" t="n">
        <v>-3.2179640615483</v>
      </c>
      <c r="F134" s="0" t="n">
        <v>0.0012910399311446</v>
      </c>
      <c r="G134" s="0" t="n">
        <v>0.0968753724479972</v>
      </c>
      <c r="H134" s="0" t="s">
        <v>650</v>
      </c>
    </row>
    <row r="135" customFormat="false" ht="16" hidden="false" customHeight="false" outlineLevel="0" collapsed="false">
      <c r="A135" s="0" t="s">
        <v>651</v>
      </c>
      <c r="B135" s="0" t="n">
        <v>1465.51036772277</v>
      </c>
      <c r="C135" s="0" t="n">
        <v>-0.792974487554916</v>
      </c>
      <c r="D135" s="0" t="n">
        <v>0.24616010068142</v>
      </c>
      <c r="E135" s="0" t="n">
        <v>-3.22137700366471</v>
      </c>
      <c r="F135" s="0" t="n">
        <v>0.001275762081971</v>
      </c>
      <c r="G135" s="0" t="n">
        <v>0.0966153524855628</v>
      </c>
      <c r="H135" s="0" t="s">
        <v>652</v>
      </c>
    </row>
    <row r="136" customFormat="false" ht="16" hidden="false" customHeight="false" outlineLevel="0" collapsed="false">
      <c r="A136" s="0" t="s">
        <v>653</v>
      </c>
      <c r="B136" s="0" t="n">
        <v>6534.47258097062</v>
      </c>
      <c r="C136" s="0" t="n">
        <v>-0.625508693285924</v>
      </c>
      <c r="D136" s="0" t="n">
        <v>0.193227786347775</v>
      </c>
      <c r="E136" s="0" t="n">
        <v>-3.23715706270175</v>
      </c>
      <c r="F136" s="0" t="n">
        <v>0.0012072694610793</v>
      </c>
      <c r="G136" s="0" t="n">
        <v>0.092868152637225</v>
      </c>
      <c r="H136" s="0" t="s">
        <v>654</v>
      </c>
    </row>
    <row r="137" customFormat="false" ht="16" hidden="false" customHeight="false" outlineLevel="0" collapsed="false">
      <c r="A137" s="0" t="s">
        <v>655</v>
      </c>
      <c r="B137" s="0" t="n">
        <v>401.147212487472</v>
      </c>
      <c r="C137" s="0" t="n">
        <v>-0.455400528143641</v>
      </c>
      <c r="D137" s="0" t="n">
        <v>0.140272486557458</v>
      </c>
      <c r="E137" s="0" t="n">
        <v>-3.24654206480543</v>
      </c>
      <c r="F137" s="0" t="n">
        <v>0.00116816183757107</v>
      </c>
      <c r="G137" s="0" t="n">
        <v>0.0905629921279029</v>
      </c>
      <c r="H137" s="0" t="s">
        <v>656</v>
      </c>
    </row>
    <row r="138" customFormat="false" ht="16" hidden="false" customHeight="false" outlineLevel="0" collapsed="false">
      <c r="A138" s="0" t="s">
        <v>657</v>
      </c>
      <c r="B138" s="0" t="n">
        <v>3479.2688152712</v>
      </c>
      <c r="C138" s="0" t="n">
        <v>-0.640105598125174</v>
      </c>
      <c r="D138" s="0" t="n">
        <v>0.196974011903823</v>
      </c>
      <c r="E138" s="0" t="n">
        <v>-3.2496956930426</v>
      </c>
      <c r="F138" s="0" t="n">
        <v>0.00115528560250528</v>
      </c>
      <c r="G138" s="0" t="n">
        <v>0.0899912470751493</v>
      </c>
      <c r="H138" s="0" t="s">
        <v>658</v>
      </c>
    </row>
    <row r="139" customFormat="false" ht="16" hidden="false" customHeight="false" outlineLevel="0" collapsed="false">
      <c r="A139" s="0" t="s">
        <v>659</v>
      </c>
      <c r="B139" s="0" t="n">
        <v>869.791792635294</v>
      </c>
      <c r="C139" s="0" t="n">
        <v>-0.815495126346246</v>
      </c>
      <c r="D139" s="0" t="n">
        <v>0.250785473040159</v>
      </c>
      <c r="E139" s="0" t="n">
        <v>-3.25176381414908</v>
      </c>
      <c r="F139" s="0" t="n">
        <v>0.00114691283745064</v>
      </c>
      <c r="G139" s="0" t="n">
        <v>0.0897665081101317</v>
      </c>
      <c r="H139" s="0" t="s">
        <v>660</v>
      </c>
    </row>
    <row r="140" customFormat="false" ht="16" hidden="false" customHeight="false" outlineLevel="0" collapsed="false">
      <c r="A140" s="0" t="s">
        <v>661</v>
      </c>
      <c r="B140" s="0" t="n">
        <v>1238.44407297371</v>
      </c>
      <c r="C140" s="0" t="n">
        <v>-0.41218394845964</v>
      </c>
      <c r="D140" s="0" t="n">
        <v>0.126519571404948</v>
      </c>
      <c r="E140" s="0" t="n">
        <v>-3.25786709425668</v>
      </c>
      <c r="F140" s="0" t="n">
        <v>0.00112252966244635</v>
      </c>
      <c r="G140" s="0" t="n">
        <v>0.0887069575763161</v>
      </c>
      <c r="H140" s="0" t="s">
        <v>662</v>
      </c>
    </row>
    <row r="141" customFormat="false" ht="16" hidden="false" customHeight="false" outlineLevel="0" collapsed="false">
      <c r="A141" s="0" t="s">
        <v>663</v>
      </c>
      <c r="B141" s="0" t="n">
        <v>981.257963580419</v>
      </c>
      <c r="C141" s="0" t="n">
        <v>-0.956653276564603</v>
      </c>
      <c r="D141" s="0" t="n">
        <v>0.293448893311191</v>
      </c>
      <c r="E141" s="0" t="n">
        <v>-3.26003368344657</v>
      </c>
      <c r="F141" s="0" t="n">
        <v>0.00111398983229823</v>
      </c>
      <c r="G141" s="0" t="n">
        <v>0.0884594450326913</v>
      </c>
      <c r="H141" s="0" t="s">
        <v>664</v>
      </c>
    </row>
    <row r="142" customFormat="false" ht="16" hidden="false" customHeight="false" outlineLevel="0" collapsed="false">
      <c r="A142" s="0" t="s">
        <v>665</v>
      </c>
      <c r="B142" s="0" t="n">
        <v>664.890797544153</v>
      </c>
      <c r="C142" s="0" t="n">
        <v>-0.665728250587119</v>
      </c>
      <c r="D142" s="0" t="n">
        <v>0.203630543522076</v>
      </c>
      <c r="E142" s="0" t="n">
        <v>-3.26929467000586</v>
      </c>
      <c r="F142" s="0" t="n">
        <v>0.00107815956723333</v>
      </c>
      <c r="G142" s="0" t="n">
        <v>0.0864535990235429</v>
      </c>
      <c r="H142" s="0" t="s">
        <v>666</v>
      </c>
    </row>
    <row r="143" customFormat="false" ht="16" hidden="false" customHeight="false" outlineLevel="0" collapsed="false">
      <c r="A143" s="0" t="s">
        <v>667</v>
      </c>
      <c r="B143" s="0" t="n">
        <v>504.787980196431</v>
      </c>
      <c r="C143" s="0" t="n">
        <v>-0.481798319170436</v>
      </c>
      <c r="D143" s="0" t="n">
        <v>0.147020334405434</v>
      </c>
      <c r="E143" s="0" t="n">
        <v>-3.27708626918092</v>
      </c>
      <c r="F143" s="0" t="n">
        <v>0.00104884317865275</v>
      </c>
      <c r="G143" s="0" t="n">
        <v>0.0845171266817816</v>
      </c>
      <c r="H143" s="0" t="s">
        <v>668</v>
      </c>
    </row>
    <row r="144" customFormat="false" ht="16" hidden="false" customHeight="false" outlineLevel="0" collapsed="false">
      <c r="A144" s="0" t="s">
        <v>669</v>
      </c>
      <c r="B144" s="0" t="n">
        <v>491.832501818071</v>
      </c>
      <c r="C144" s="0" t="n">
        <v>-0.450442799625127</v>
      </c>
      <c r="D144" s="0" t="n">
        <v>0.137443533037086</v>
      </c>
      <c r="E144" s="0" t="n">
        <v>-3.27729351590217</v>
      </c>
      <c r="F144" s="0" t="n">
        <v>0.00104807356616809</v>
      </c>
      <c r="G144" s="0" t="n">
        <v>0.0845171266817816</v>
      </c>
      <c r="H144" s="0" t="s">
        <v>670</v>
      </c>
    </row>
    <row r="145" customFormat="false" ht="16" hidden="false" customHeight="false" outlineLevel="0" collapsed="false">
      <c r="A145" s="0" t="s">
        <v>671</v>
      </c>
      <c r="B145" s="0" t="n">
        <v>2036.98274286871</v>
      </c>
      <c r="C145" s="0" t="n">
        <v>-0.778675998188637</v>
      </c>
      <c r="D145" s="0" t="n">
        <v>0.237536439944827</v>
      </c>
      <c r="E145" s="0" t="n">
        <v>-3.27813281351485</v>
      </c>
      <c r="F145" s="0" t="n">
        <v>0.00104496216704152</v>
      </c>
      <c r="G145" s="0" t="n">
        <v>0.0845171266817816</v>
      </c>
      <c r="H145" s="0" t="s">
        <v>672</v>
      </c>
    </row>
    <row r="146" customFormat="false" ht="16" hidden="false" customHeight="false" outlineLevel="0" collapsed="false">
      <c r="A146" s="0" t="s">
        <v>673</v>
      </c>
      <c r="B146" s="0" t="n">
        <v>6230.37436536788</v>
      </c>
      <c r="C146" s="0" t="n">
        <v>-0.929363361084366</v>
      </c>
      <c r="D146" s="0" t="n">
        <v>0.283392525462314</v>
      </c>
      <c r="E146" s="0" t="n">
        <v>-3.27942086534655</v>
      </c>
      <c r="F146" s="0" t="n">
        <v>0.00104020378983153</v>
      </c>
      <c r="G146" s="0" t="n">
        <v>0.0845171266817816</v>
      </c>
      <c r="H146" s="0" t="s">
        <v>251</v>
      </c>
    </row>
    <row r="147" customFormat="false" ht="16" hidden="false" customHeight="false" outlineLevel="0" collapsed="false">
      <c r="A147" s="0" t="s">
        <v>674</v>
      </c>
      <c r="B147" s="0" t="n">
        <v>57.2240581951743</v>
      </c>
      <c r="C147" s="0" t="n">
        <v>-2.28607751977996</v>
      </c>
      <c r="D147" s="0" t="n">
        <v>0.696470611449759</v>
      </c>
      <c r="E147" s="0" t="n">
        <v>-3.2823747078449</v>
      </c>
      <c r="F147" s="0" t="n">
        <v>0.00102936719087177</v>
      </c>
      <c r="G147" s="0" t="n">
        <v>0.0845171266817816</v>
      </c>
      <c r="H147" s="0" t="s">
        <v>675</v>
      </c>
    </row>
    <row r="148" customFormat="false" ht="16" hidden="false" customHeight="false" outlineLevel="0" collapsed="false">
      <c r="A148" s="0" t="s">
        <v>676</v>
      </c>
      <c r="B148" s="0" t="n">
        <v>2309.00276364886</v>
      </c>
      <c r="C148" s="0" t="n">
        <v>-0.29769308544959</v>
      </c>
      <c r="D148" s="0" t="n">
        <v>0.0906020641889088</v>
      </c>
      <c r="E148" s="0" t="n">
        <v>-3.28572078478134</v>
      </c>
      <c r="F148" s="0" t="n">
        <v>0.00101721788197873</v>
      </c>
      <c r="G148" s="0" t="n">
        <v>0.0845171266817816</v>
      </c>
      <c r="H148" s="0" t="s">
        <v>677</v>
      </c>
    </row>
    <row r="149" customFormat="false" ht="16" hidden="false" customHeight="false" outlineLevel="0" collapsed="false">
      <c r="A149" s="0" t="s">
        <v>678</v>
      </c>
      <c r="B149" s="0" t="n">
        <v>3288.48758101585</v>
      </c>
      <c r="C149" s="0" t="n">
        <v>-0.263471768189011</v>
      </c>
      <c r="D149" s="0" t="n">
        <v>0.0801168995083846</v>
      </c>
      <c r="E149" s="0" t="n">
        <v>-3.2885916679968</v>
      </c>
      <c r="F149" s="0" t="n">
        <v>0.00100689989182726</v>
      </c>
      <c r="G149" s="0" t="n">
        <v>0.0845171266817816</v>
      </c>
      <c r="H149" s="0" t="s">
        <v>205</v>
      </c>
    </row>
    <row r="150" customFormat="false" ht="16" hidden="false" customHeight="false" outlineLevel="0" collapsed="false">
      <c r="A150" s="0" t="s">
        <v>679</v>
      </c>
      <c r="B150" s="0" t="n">
        <v>2016.08351159945</v>
      </c>
      <c r="C150" s="0" t="n">
        <v>-0.637255542108837</v>
      </c>
      <c r="D150" s="0" t="n">
        <v>0.193631698908074</v>
      </c>
      <c r="E150" s="0" t="n">
        <v>-3.29107034489932</v>
      </c>
      <c r="F150" s="0" t="n">
        <v>0.00099806951820786</v>
      </c>
      <c r="G150" s="0" t="n">
        <v>0.0845171266817816</v>
      </c>
      <c r="H150" s="0" t="s">
        <v>680</v>
      </c>
    </row>
    <row r="151" customFormat="false" ht="16" hidden="false" customHeight="false" outlineLevel="0" collapsed="false">
      <c r="A151" s="0" t="s">
        <v>681</v>
      </c>
      <c r="B151" s="0" t="n">
        <v>4291.67543978977</v>
      </c>
      <c r="C151" s="0" t="n">
        <v>-1.35717047248629</v>
      </c>
      <c r="D151" s="0" t="n">
        <v>0.411666028307429</v>
      </c>
      <c r="E151" s="0" t="n">
        <v>-3.29677549072075</v>
      </c>
      <c r="F151" s="0" t="n">
        <v>0.000978016458745651</v>
      </c>
      <c r="G151" s="0" t="n">
        <v>0.0842020696429545</v>
      </c>
      <c r="H151" s="0" t="s">
        <v>682</v>
      </c>
    </row>
    <row r="152" customFormat="false" ht="16" hidden="false" customHeight="false" outlineLevel="0" collapsed="false">
      <c r="A152" s="0" t="s">
        <v>683</v>
      </c>
      <c r="B152" s="0" t="n">
        <v>1289.03701332168</v>
      </c>
      <c r="C152" s="0" t="n">
        <v>-0.754754222517345</v>
      </c>
      <c r="D152" s="0" t="n">
        <v>0.228204546867639</v>
      </c>
      <c r="E152" s="0" t="n">
        <v>-3.30735838911707</v>
      </c>
      <c r="F152" s="0" t="n">
        <v>0.000941803159158049</v>
      </c>
      <c r="G152" s="0" t="n">
        <v>0.0828280434274589</v>
      </c>
      <c r="H152" s="0" t="s">
        <v>684</v>
      </c>
    </row>
    <row r="153" customFormat="false" ht="16" hidden="false" customHeight="false" outlineLevel="0" collapsed="false">
      <c r="A153" s="0" t="s">
        <v>685</v>
      </c>
      <c r="B153" s="0" t="n">
        <v>515.541153694677</v>
      </c>
      <c r="C153" s="0" t="n">
        <v>-0.573403410712567</v>
      </c>
      <c r="D153" s="0" t="n">
        <v>0.173368084717722</v>
      </c>
      <c r="E153" s="0" t="n">
        <v>-3.30743349703714</v>
      </c>
      <c r="F153" s="0" t="n">
        <v>0.000941550647863126</v>
      </c>
      <c r="G153" s="0" t="n">
        <v>0.0828280434274589</v>
      </c>
      <c r="H153" s="0" t="s">
        <v>686</v>
      </c>
    </row>
    <row r="154" customFormat="false" ht="16" hidden="false" customHeight="false" outlineLevel="0" collapsed="false">
      <c r="A154" s="0" t="s">
        <v>687</v>
      </c>
      <c r="B154" s="0" t="n">
        <v>713.609683523152</v>
      </c>
      <c r="C154" s="0" t="n">
        <v>-0.317598614862674</v>
      </c>
      <c r="D154" s="0" t="n">
        <v>0.0957651918833185</v>
      </c>
      <c r="E154" s="0" t="n">
        <v>-3.31643062178208</v>
      </c>
      <c r="F154" s="0" t="n">
        <v>0.000911752220474423</v>
      </c>
      <c r="G154" s="0" t="n">
        <v>0.0810567544702207</v>
      </c>
      <c r="H154" s="0" t="s">
        <v>688</v>
      </c>
    </row>
    <row r="155" customFormat="false" ht="16" hidden="false" customHeight="false" outlineLevel="0" collapsed="false">
      <c r="A155" s="0" t="s">
        <v>689</v>
      </c>
      <c r="B155" s="0" t="n">
        <v>6651.27773743025</v>
      </c>
      <c r="C155" s="0" t="n">
        <v>-0.932338159246801</v>
      </c>
      <c r="D155" s="0" t="n">
        <v>0.279276439374405</v>
      </c>
      <c r="E155" s="0" t="n">
        <v>-3.33840606581526</v>
      </c>
      <c r="F155" s="0" t="n">
        <v>0.000842605142213438</v>
      </c>
      <c r="G155" s="0" t="n">
        <v>0.0774344658220642</v>
      </c>
      <c r="H155" s="0" t="s">
        <v>690</v>
      </c>
    </row>
    <row r="156" customFormat="false" ht="16" hidden="false" customHeight="false" outlineLevel="0" collapsed="false">
      <c r="A156" s="0" t="s">
        <v>691</v>
      </c>
      <c r="B156" s="0" t="n">
        <v>843.140859554999</v>
      </c>
      <c r="C156" s="0" t="n">
        <v>-0.579102759063701</v>
      </c>
      <c r="D156" s="0" t="n">
        <v>0.173304071421585</v>
      </c>
      <c r="E156" s="0" t="n">
        <v>-3.341541570913</v>
      </c>
      <c r="F156" s="0" t="n">
        <v>0.000833145393595549</v>
      </c>
      <c r="G156" s="0" t="n">
        <v>0.0774344658220642</v>
      </c>
      <c r="H156" s="0" t="s">
        <v>692</v>
      </c>
    </row>
    <row r="157" customFormat="false" ht="16" hidden="false" customHeight="false" outlineLevel="0" collapsed="false">
      <c r="A157" s="0" t="s">
        <v>693</v>
      </c>
      <c r="B157" s="0" t="n">
        <v>409.373759233378</v>
      </c>
      <c r="C157" s="0" t="n">
        <v>-1.2711668761846</v>
      </c>
      <c r="D157" s="0" t="n">
        <v>0.376656627288651</v>
      </c>
      <c r="E157" s="0" t="n">
        <v>-3.37486926842372</v>
      </c>
      <c r="F157" s="0" t="n">
        <v>0.000738507639086568</v>
      </c>
      <c r="G157" s="0" t="n">
        <v>0.0710618115304593</v>
      </c>
      <c r="H157" s="0" t="s">
        <v>694</v>
      </c>
    </row>
    <row r="158" customFormat="false" ht="16" hidden="false" customHeight="false" outlineLevel="0" collapsed="false">
      <c r="A158" s="0" t="s">
        <v>695</v>
      </c>
      <c r="B158" s="0" t="n">
        <v>2896.67565071741</v>
      </c>
      <c r="C158" s="0" t="n">
        <v>-0.596984641630822</v>
      </c>
      <c r="D158" s="0" t="n">
        <v>0.176739791178418</v>
      </c>
      <c r="E158" s="0" t="n">
        <v>-3.37776025223526</v>
      </c>
      <c r="F158" s="0" t="n">
        <v>0.000730787643974599</v>
      </c>
      <c r="G158" s="0" t="n">
        <v>0.0707350549120502</v>
      </c>
      <c r="H158" s="0" t="s">
        <v>696</v>
      </c>
    </row>
    <row r="159" customFormat="false" ht="16" hidden="false" customHeight="false" outlineLevel="0" collapsed="false">
      <c r="A159" s="0" t="s">
        <v>697</v>
      </c>
      <c r="B159" s="0" t="n">
        <v>827.396469071013</v>
      </c>
      <c r="C159" s="0" t="n">
        <v>-0.39033950683787</v>
      </c>
      <c r="D159" s="0" t="n">
        <v>0.115264170204537</v>
      </c>
      <c r="E159" s="0" t="n">
        <v>-3.38647739488524</v>
      </c>
      <c r="F159" s="0" t="n">
        <v>0.000707961087515905</v>
      </c>
      <c r="G159" s="0" t="n">
        <v>0.0689334968427689</v>
      </c>
      <c r="H159" s="0" t="s">
        <v>698</v>
      </c>
    </row>
    <row r="160" customFormat="false" ht="16" hidden="false" customHeight="false" outlineLevel="0" collapsed="false">
      <c r="A160" s="0" t="s">
        <v>699</v>
      </c>
      <c r="B160" s="0" t="n">
        <v>2386.24516329549</v>
      </c>
      <c r="C160" s="0" t="n">
        <v>-0.388656371760612</v>
      </c>
      <c r="D160" s="0" t="n">
        <v>0.114717296988643</v>
      </c>
      <c r="E160" s="0" t="n">
        <v>-3.38794917560766</v>
      </c>
      <c r="F160" s="0" t="n">
        <v>0.000704173114714143</v>
      </c>
      <c r="G160" s="0" t="n">
        <v>0.0689334968427689</v>
      </c>
      <c r="H160" s="0" t="s">
        <v>700</v>
      </c>
    </row>
    <row r="161" customFormat="false" ht="16" hidden="false" customHeight="false" outlineLevel="0" collapsed="false">
      <c r="A161" s="0" t="s">
        <v>701</v>
      </c>
      <c r="B161" s="0" t="n">
        <v>8051.98666697552</v>
      </c>
      <c r="C161" s="0" t="n">
        <v>-0.654735204067438</v>
      </c>
      <c r="D161" s="0" t="n">
        <v>0.193087710932137</v>
      </c>
      <c r="E161" s="0" t="n">
        <v>-3.39086936660383</v>
      </c>
      <c r="F161" s="0" t="n">
        <v>0.000696713012817802</v>
      </c>
      <c r="G161" s="0" t="n">
        <v>0.0689334968427689</v>
      </c>
      <c r="H161" s="0" t="s">
        <v>702</v>
      </c>
    </row>
    <row r="162" customFormat="false" ht="16" hidden="false" customHeight="false" outlineLevel="0" collapsed="false">
      <c r="A162" s="0" t="s">
        <v>703</v>
      </c>
      <c r="B162" s="0" t="n">
        <v>140.205548206881</v>
      </c>
      <c r="C162" s="0" t="n">
        <v>-0.563605771283166</v>
      </c>
      <c r="D162" s="0" t="n">
        <v>0.166053684815017</v>
      </c>
      <c r="E162" s="0" t="n">
        <v>-3.39411782346788</v>
      </c>
      <c r="F162" s="0" t="n">
        <v>0.000688500637322211</v>
      </c>
      <c r="G162" s="0" t="n">
        <v>0.0686737403982728</v>
      </c>
      <c r="H162" s="0" t="s">
        <v>704</v>
      </c>
    </row>
    <row r="163" customFormat="false" ht="16" hidden="false" customHeight="false" outlineLevel="0" collapsed="false">
      <c r="A163" s="0" t="s">
        <v>705</v>
      </c>
      <c r="B163" s="0" t="n">
        <v>10559.1327851735</v>
      </c>
      <c r="C163" s="0" t="n">
        <v>-0.874718543317154</v>
      </c>
      <c r="D163" s="0" t="n">
        <v>0.257368654739467</v>
      </c>
      <c r="E163" s="0" t="n">
        <v>-3.39869882057948</v>
      </c>
      <c r="F163" s="0" t="n">
        <v>0.000677072310549144</v>
      </c>
      <c r="G163" s="0" t="n">
        <v>0.0679481524905699</v>
      </c>
      <c r="H163" s="0" t="s">
        <v>706</v>
      </c>
    </row>
    <row r="164" customFormat="false" ht="16" hidden="false" customHeight="false" outlineLevel="0" collapsed="false">
      <c r="A164" s="0" t="s">
        <v>707</v>
      </c>
      <c r="B164" s="0" t="n">
        <v>4731.00412184613</v>
      </c>
      <c r="C164" s="0" t="n">
        <v>-0.641080561749876</v>
      </c>
      <c r="D164" s="0" t="n">
        <v>0.188347956517972</v>
      </c>
      <c r="E164" s="0" t="n">
        <v>-3.40370330319301</v>
      </c>
      <c r="F164" s="0" t="n">
        <v>0.000664789206587666</v>
      </c>
      <c r="G164" s="0" t="n">
        <v>0.0671272953170434</v>
      </c>
      <c r="H164" s="0" t="s">
        <v>708</v>
      </c>
    </row>
    <row r="165" customFormat="false" ht="16" hidden="false" customHeight="false" outlineLevel="0" collapsed="false">
      <c r="A165" s="0" t="s">
        <v>709</v>
      </c>
      <c r="B165" s="0" t="n">
        <v>1799.60205921813</v>
      </c>
      <c r="C165" s="0" t="n">
        <v>-0.946344732761509</v>
      </c>
      <c r="D165" s="0" t="n">
        <v>0.27697024668567</v>
      </c>
      <c r="E165" s="0" t="n">
        <v>-3.41677398235307</v>
      </c>
      <c r="F165" s="0" t="n">
        <v>0.000633678647537215</v>
      </c>
      <c r="G165" s="0" t="n">
        <v>0.064785720727586</v>
      </c>
      <c r="H165" s="0" t="s">
        <v>710</v>
      </c>
    </row>
    <row r="166" customFormat="false" ht="16" hidden="false" customHeight="false" outlineLevel="0" collapsed="false">
      <c r="A166" s="0" t="s">
        <v>711</v>
      </c>
      <c r="B166" s="0" t="n">
        <v>404.33253268741</v>
      </c>
      <c r="C166" s="0" t="n">
        <v>-1.00112982813828</v>
      </c>
      <c r="D166" s="0" t="n">
        <v>0.292597751835991</v>
      </c>
      <c r="E166" s="0" t="n">
        <v>-3.42152262570849</v>
      </c>
      <c r="F166" s="0" t="n">
        <v>0.000622715434748621</v>
      </c>
      <c r="G166" s="0" t="n">
        <v>0.0640652772428802</v>
      </c>
      <c r="H166" s="0" t="s">
        <v>712</v>
      </c>
    </row>
    <row r="167" customFormat="false" ht="16" hidden="false" customHeight="false" outlineLevel="0" collapsed="false">
      <c r="A167" s="0" t="s">
        <v>713</v>
      </c>
      <c r="B167" s="0" t="n">
        <v>47.7364306517884</v>
      </c>
      <c r="C167" s="0" t="n">
        <v>-10.2444183158344</v>
      </c>
      <c r="D167" s="0" t="n">
        <v>2.98972621397966</v>
      </c>
      <c r="E167" s="0" t="n">
        <v>-3.42654062031917</v>
      </c>
      <c r="F167" s="0" t="n">
        <v>0.00061132231919789</v>
      </c>
      <c r="G167" s="0" t="n">
        <v>0.063416816760601</v>
      </c>
      <c r="H167" s="0" t="s">
        <v>714</v>
      </c>
    </row>
    <row r="168" customFormat="false" ht="16" hidden="false" customHeight="false" outlineLevel="0" collapsed="false">
      <c r="A168" s="0" t="s">
        <v>715</v>
      </c>
      <c r="B168" s="0" t="n">
        <v>649.956999525587</v>
      </c>
      <c r="C168" s="0" t="n">
        <v>-0.354306050540771</v>
      </c>
      <c r="D168" s="0" t="n">
        <v>0.103310015234049</v>
      </c>
      <c r="E168" s="0" t="n">
        <v>-3.42954213817596</v>
      </c>
      <c r="F168" s="0" t="n">
        <v>0.000604600544401469</v>
      </c>
      <c r="G168" s="0" t="n">
        <v>0.063416816760601</v>
      </c>
      <c r="H168" s="0" t="s">
        <v>716</v>
      </c>
    </row>
    <row r="169" customFormat="false" ht="16" hidden="false" customHeight="false" outlineLevel="0" collapsed="false">
      <c r="A169" s="0" t="s">
        <v>717</v>
      </c>
      <c r="B169" s="0" t="n">
        <v>1692.56033435469</v>
      </c>
      <c r="C169" s="0" t="n">
        <v>-0.310214352357032</v>
      </c>
      <c r="D169" s="0" t="n">
        <v>0.0904467088134331</v>
      </c>
      <c r="E169" s="0" t="n">
        <v>-3.42980254811615</v>
      </c>
      <c r="F169" s="0" t="n">
        <v>0.000604020621684257</v>
      </c>
      <c r="G169" s="0" t="n">
        <v>0.063416816760601</v>
      </c>
      <c r="H169" s="0" t="s">
        <v>718</v>
      </c>
    </row>
    <row r="170" customFormat="false" ht="16" hidden="false" customHeight="false" outlineLevel="0" collapsed="false">
      <c r="A170" s="0" t="s">
        <v>719</v>
      </c>
      <c r="B170" s="0" t="n">
        <v>308.424176578533</v>
      </c>
      <c r="C170" s="0" t="n">
        <v>-0.63189545631702</v>
      </c>
      <c r="D170" s="0" t="n">
        <v>0.184033816677246</v>
      </c>
      <c r="E170" s="0" t="n">
        <v>-3.43358339095483</v>
      </c>
      <c r="F170" s="0" t="n">
        <v>0.000595658944857239</v>
      </c>
      <c r="G170" s="0" t="n">
        <v>0.063416816760601</v>
      </c>
      <c r="H170" s="0" t="s">
        <v>720</v>
      </c>
    </row>
    <row r="171" customFormat="false" ht="16" hidden="false" customHeight="false" outlineLevel="0" collapsed="false">
      <c r="A171" s="0" t="s">
        <v>721</v>
      </c>
      <c r="B171" s="0" t="n">
        <v>1810.74497674224</v>
      </c>
      <c r="C171" s="0" t="n">
        <v>-0.477814056833647</v>
      </c>
      <c r="D171" s="0" t="n">
        <v>0.138957349532351</v>
      </c>
      <c r="E171" s="0" t="n">
        <v>-3.4385662826881</v>
      </c>
      <c r="F171" s="0" t="n">
        <v>0.000584803352671801</v>
      </c>
      <c r="G171" s="0" t="n">
        <v>0.0629356134408244</v>
      </c>
      <c r="H171" s="0" t="s">
        <v>722</v>
      </c>
    </row>
    <row r="172" customFormat="false" ht="16" hidden="false" customHeight="false" outlineLevel="0" collapsed="false">
      <c r="A172" s="0" t="s">
        <v>723</v>
      </c>
      <c r="B172" s="0" t="n">
        <v>1320.68011588869</v>
      </c>
      <c r="C172" s="0" t="n">
        <v>-0.679210140841288</v>
      </c>
      <c r="D172" s="0" t="n">
        <v>0.196628171151036</v>
      </c>
      <c r="E172" s="0" t="n">
        <v>-3.4542870274655</v>
      </c>
      <c r="F172" s="0" t="n">
        <v>0.000551749809826007</v>
      </c>
      <c r="G172" s="0" t="n">
        <v>0.0598607461670491</v>
      </c>
      <c r="H172" s="0" t="s">
        <v>724</v>
      </c>
    </row>
    <row r="173" customFormat="false" ht="16" hidden="false" customHeight="false" outlineLevel="0" collapsed="false">
      <c r="A173" s="0" t="s">
        <v>725</v>
      </c>
      <c r="B173" s="0" t="n">
        <v>65.6574921194966</v>
      </c>
      <c r="C173" s="0" t="n">
        <v>-2.41161723192875</v>
      </c>
      <c r="D173" s="0" t="n">
        <v>0.697451642174183</v>
      </c>
      <c r="E173" s="0" t="n">
        <v>-3.45775547163522</v>
      </c>
      <c r="F173" s="0" t="n">
        <v>0.000544695532817398</v>
      </c>
      <c r="G173" s="0" t="n">
        <v>0.0598607461670491</v>
      </c>
      <c r="H173" s="0" t="s">
        <v>726</v>
      </c>
    </row>
    <row r="174" customFormat="false" ht="16" hidden="false" customHeight="false" outlineLevel="0" collapsed="false">
      <c r="A174" s="0" t="s">
        <v>727</v>
      </c>
      <c r="B174" s="0" t="n">
        <v>1308.74306307331</v>
      </c>
      <c r="C174" s="0" t="n">
        <v>-0.624486671293868</v>
      </c>
      <c r="D174" s="0" t="n">
        <v>0.180472950672567</v>
      </c>
      <c r="E174" s="0" t="n">
        <v>-3.46027850138538</v>
      </c>
      <c r="F174" s="0" t="n">
        <v>0.000539616971382952</v>
      </c>
      <c r="G174" s="0" t="n">
        <v>0.0598607461670491</v>
      </c>
      <c r="H174" s="0" t="s">
        <v>728</v>
      </c>
    </row>
    <row r="175" customFormat="false" ht="16" hidden="false" customHeight="false" outlineLevel="0" collapsed="false">
      <c r="A175" s="0" t="s">
        <v>729</v>
      </c>
      <c r="B175" s="0" t="n">
        <v>234.950080007319</v>
      </c>
      <c r="C175" s="0" t="n">
        <v>-0.772843526618748</v>
      </c>
      <c r="D175" s="0" t="n">
        <v>0.223010825511028</v>
      </c>
      <c r="E175" s="0" t="n">
        <v>-3.46549780643061</v>
      </c>
      <c r="F175" s="0" t="n">
        <v>0.000529250844303311</v>
      </c>
      <c r="G175" s="0" t="n">
        <v>0.0598607461670491</v>
      </c>
      <c r="H175" s="0" t="s">
        <v>730</v>
      </c>
    </row>
    <row r="176" customFormat="false" ht="16" hidden="false" customHeight="false" outlineLevel="0" collapsed="false">
      <c r="A176" s="0" t="s">
        <v>731</v>
      </c>
      <c r="B176" s="0" t="n">
        <v>3264.40266521173</v>
      </c>
      <c r="C176" s="0" t="n">
        <v>-0.513367561676837</v>
      </c>
      <c r="D176" s="0" t="n">
        <v>0.148075931324077</v>
      </c>
      <c r="E176" s="0" t="n">
        <v>-3.46692103899915</v>
      </c>
      <c r="F176" s="0" t="n">
        <v>0.000526456516114192</v>
      </c>
      <c r="G176" s="0" t="n">
        <v>0.0598607461670491</v>
      </c>
      <c r="H176" s="0" t="s">
        <v>732</v>
      </c>
    </row>
    <row r="177" customFormat="false" ht="16" hidden="false" customHeight="false" outlineLevel="0" collapsed="false">
      <c r="A177" s="0" t="s">
        <v>733</v>
      </c>
      <c r="B177" s="0" t="n">
        <v>1719.40096918511</v>
      </c>
      <c r="C177" s="0" t="n">
        <v>-0.324733848633582</v>
      </c>
      <c r="D177" s="0" t="n">
        <v>0.093404741923506</v>
      </c>
      <c r="E177" s="0" t="n">
        <v>-3.47663129244041</v>
      </c>
      <c r="F177" s="0" t="n">
        <v>0.000507755556080153</v>
      </c>
      <c r="G177" s="0" t="n">
        <v>0.0589068467117669</v>
      </c>
      <c r="H177" s="0" t="s">
        <v>734</v>
      </c>
    </row>
    <row r="178" customFormat="false" ht="16" hidden="false" customHeight="false" outlineLevel="0" collapsed="false">
      <c r="A178" s="0" t="s">
        <v>735</v>
      </c>
      <c r="B178" s="0" t="n">
        <v>56.187546137201</v>
      </c>
      <c r="C178" s="0" t="n">
        <v>-7.10326630647098</v>
      </c>
      <c r="D178" s="0" t="n">
        <v>2.03894561777689</v>
      </c>
      <c r="E178" s="0" t="n">
        <v>-3.48379390040614</v>
      </c>
      <c r="F178" s="0" t="n">
        <v>0.00049436001392398</v>
      </c>
      <c r="G178" s="0" t="n">
        <v>0.0579738447774606</v>
      </c>
    </row>
    <row r="179" customFormat="false" ht="16" hidden="false" customHeight="false" outlineLevel="0" collapsed="false">
      <c r="A179" s="0" t="s">
        <v>736</v>
      </c>
      <c r="B179" s="0" t="n">
        <v>828.674112963531</v>
      </c>
      <c r="C179" s="0" t="n">
        <v>-1.5126123564468</v>
      </c>
      <c r="D179" s="0" t="n">
        <v>0.434099439023139</v>
      </c>
      <c r="E179" s="0" t="n">
        <v>-3.48448355485245</v>
      </c>
      <c r="F179" s="0" t="n">
        <v>0.000493087762378659</v>
      </c>
      <c r="G179" s="0" t="n">
        <v>0.0579738447774606</v>
      </c>
      <c r="H179" s="0" t="s">
        <v>737</v>
      </c>
    </row>
    <row r="180" customFormat="false" ht="16" hidden="false" customHeight="false" outlineLevel="0" collapsed="false">
      <c r="A180" s="0" t="s">
        <v>738</v>
      </c>
      <c r="B180" s="0" t="n">
        <v>898.982398873505</v>
      </c>
      <c r="C180" s="0" t="n">
        <v>-0.527318350822545</v>
      </c>
      <c r="D180" s="0" t="n">
        <v>0.150885644721077</v>
      </c>
      <c r="E180" s="0" t="n">
        <v>-3.49482120580345</v>
      </c>
      <c r="F180" s="0" t="n">
        <v>0.000474379420911191</v>
      </c>
      <c r="G180" s="0" t="n">
        <v>0.0579738447774606</v>
      </c>
      <c r="H180" s="0" t="s">
        <v>739</v>
      </c>
    </row>
    <row r="181" customFormat="false" ht="16" hidden="false" customHeight="false" outlineLevel="0" collapsed="false">
      <c r="A181" s="0" t="s">
        <v>740</v>
      </c>
      <c r="B181" s="0" t="n">
        <v>4297.38504019325</v>
      </c>
      <c r="C181" s="0" t="n">
        <v>-0.711141461028061</v>
      </c>
      <c r="D181" s="0" t="n">
        <v>0.202687308914765</v>
      </c>
      <c r="E181" s="0" t="n">
        <v>-3.50856432420795</v>
      </c>
      <c r="F181" s="0" t="n">
        <v>0.000450532272172696</v>
      </c>
      <c r="G181" s="0" t="n">
        <v>0.0562580680015341</v>
      </c>
      <c r="H181" s="0" t="s">
        <v>741</v>
      </c>
    </row>
    <row r="182" customFormat="false" ht="16" hidden="false" customHeight="false" outlineLevel="0" collapsed="false">
      <c r="A182" s="0" t="s">
        <v>742</v>
      </c>
      <c r="B182" s="0" t="n">
        <v>3404.73094942925</v>
      </c>
      <c r="C182" s="0" t="n">
        <v>-0.702853583764468</v>
      </c>
      <c r="D182" s="0" t="n">
        <v>0.200235206876096</v>
      </c>
      <c r="E182" s="0" t="n">
        <v>-3.51013987365064</v>
      </c>
      <c r="F182" s="0" t="n">
        <v>0.000447871029767069</v>
      </c>
      <c r="G182" s="0" t="n">
        <v>0.0562580680015341</v>
      </c>
      <c r="H182" s="0" t="s">
        <v>743</v>
      </c>
    </row>
    <row r="183" customFormat="false" ht="16" hidden="false" customHeight="false" outlineLevel="0" collapsed="false">
      <c r="A183" s="0" t="s">
        <v>744</v>
      </c>
      <c r="B183" s="0" t="n">
        <v>3833.83829933353</v>
      </c>
      <c r="C183" s="0" t="n">
        <v>-0.581177321575768</v>
      </c>
      <c r="D183" s="0" t="n">
        <v>0.164396740255853</v>
      </c>
      <c r="E183" s="0" t="n">
        <v>-3.53521195536648</v>
      </c>
      <c r="F183" s="0" t="n">
        <v>0.000407448193646871</v>
      </c>
      <c r="G183" s="0" t="n">
        <v>0.0528971234259962</v>
      </c>
      <c r="H183" s="0" t="s">
        <v>745</v>
      </c>
    </row>
    <row r="184" customFormat="false" ht="16" hidden="false" customHeight="false" outlineLevel="0" collapsed="false">
      <c r="A184" s="0" t="s">
        <v>746</v>
      </c>
      <c r="B184" s="0" t="n">
        <v>7109.0438493272</v>
      </c>
      <c r="C184" s="0" t="n">
        <v>-0.727856932729094</v>
      </c>
      <c r="D184" s="0" t="n">
        <v>0.205358526870534</v>
      </c>
      <c r="E184" s="0" t="n">
        <v>-3.54432291573635</v>
      </c>
      <c r="F184" s="0" t="n">
        <v>0.000393622825432476</v>
      </c>
      <c r="G184" s="0" t="n">
        <v>0.0523486355969467</v>
      </c>
      <c r="H184" s="0" t="s">
        <v>747</v>
      </c>
    </row>
    <row r="185" customFormat="false" ht="16" hidden="false" customHeight="false" outlineLevel="0" collapsed="false">
      <c r="A185" s="0" t="s">
        <v>748</v>
      </c>
      <c r="B185" s="0" t="n">
        <v>474.981119764003</v>
      </c>
      <c r="C185" s="0" t="n">
        <v>-1.94780012471794</v>
      </c>
      <c r="D185" s="0" t="n">
        <v>0.545571267708534</v>
      </c>
      <c r="E185" s="0" t="n">
        <v>-3.57020290474413</v>
      </c>
      <c r="F185" s="0" t="n">
        <v>0.000356704816948991</v>
      </c>
      <c r="G185" s="0" t="n">
        <v>0.0499864275582886</v>
      </c>
      <c r="H185" s="0" t="s">
        <v>276</v>
      </c>
    </row>
    <row r="186" customFormat="false" ht="16" hidden="false" customHeight="false" outlineLevel="0" collapsed="false">
      <c r="A186" s="0" t="s">
        <v>749</v>
      </c>
      <c r="B186" s="0" t="n">
        <v>4226.49420833886</v>
      </c>
      <c r="C186" s="0" t="n">
        <v>-0.430667152681174</v>
      </c>
      <c r="D186" s="0" t="n">
        <v>0.120217964443099</v>
      </c>
      <c r="E186" s="0" t="n">
        <v>-3.58238599926564</v>
      </c>
      <c r="F186" s="0" t="n">
        <v>0.000340470211037859</v>
      </c>
      <c r="G186" s="0" t="n">
        <v>0.0492868293111265</v>
      </c>
      <c r="H186" s="0" t="s">
        <v>750</v>
      </c>
    </row>
    <row r="187" customFormat="false" ht="16" hidden="false" customHeight="false" outlineLevel="0" collapsed="false">
      <c r="A187" s="0" t="s">
        <v>751</v>
      </c>
      <c r="B187" s="0" t="n">
        <v>7145.73543252228</v>
      </c>
      <c r="C187" s="0" t="n">
        <v>-0.544414809471659</v>
      </c>
      <c r="D187" s="0" t="n">
        <v>0.15045225419314</v>
      </c>
      <c r="E187" s="0" t="n">
        <v>-3.61852211780607</v>
      </c>
      <c r="F187" s="0" t="n">
        <v>0.000296290181200593</v>
      </c>
      <c r="G187" s="0" t="n">
        <v>0.0462738498908027</v>
      </c>
      <c r="H187" s="0" t="s">
        <v>752</v>
      </c>
    </row>
    <row r="188" customFormat="false" ht="16" hidden="false" customHeight="false" outlineLevel="0" collapsed="false">
      <c r="A188" s="0" t="s">
        <v>753</v>
      </c>
      <c r="B188" s="0" t="n">
        <v>109.859452705295</v>
      </c>
      <c r="C188" s="0" t="n">
        <v>-0.754393943478098</v>
      </c>
      <c r="D188" s="0" t="n">
        <v>0.208161819434434</v>
      </c>
      <c r="E188" s="0" t="n">
        <v>-3.62407450860946</v>
      </c>
      <c r="F188" s="0" t="n">
        <v>0.000289998002659171</v>
      </c>
      <c r="G188" s="0" t="n">
        <v>0.0462738498908027</v>
      </c>
      <c r="H188" s="0" t="s">
        <v>754</v>
      </c>
    </row>
    <row r="189" customFormat="false" ht="16" hidden="false" customHeight="false" outlineLevel="0" collapsed="false">
      <c r="A189" s="0" t="s">
        <v>755</v>
      </c>
      <c r="B189" s="0" t="n">
        <v>6379.67364208881</v>
      </c>
      <c r="C189" s="0" t="n">
        <v>-1.11912486454774</v>
      </c>
      <c r="D189" s="0" t="n">
        <v>0.306914412565571</v>
      </c>
      <c r="E189" s="0" t="n">
        <v>-3.64637442468964</v>
      </c>
      <c r="F189" s="0" t="n">
        <v>0.000265966358806186</v>
      </c>
      <c r="G189" s="0" t="n">
        <v>0.0435792281813743</v>
      </c>
      <c r="H189" s="0" t="s">
        <v>756</v>
      </c>
    </row>
    <row r="190" customFormat="false" ht="16" hidden="false" customHeight="false" outlineLevel="0" collapsed="false">
      <c r="A190" s="0" t="s">
        <v>757</v>
      </c>
      <c r="B190" s="0" t="n">
        <v>752.451692189386</v>
      </c>
      <c r="C190" s="0" t="n">
        <v>-1.05445399212536</v>
      </c>
      <c r="D190" s="0" t="n">
        <v>0.285929653649147</v>
      </c>
      <c r="E190" s="0" t="n">
        <v>-3.68780914699824</v>
      </c>
      <c r="F190" s="0" t="n">
        <v>0.000226193200423732</v>
      </c>
      <c r="G190" s="0" t="n">
        <v>0.0406600920058396</v>
      </c>
      <c r="H190" s="0" t="s">
        <v>758</v>
      </c>
    </row>
    <row r="191" customFormat="false" ht="16" hidden="false" customHeight="false" outlineLevel="0" collapsed="false">
      <c r="A191" s="0" t="s">
        <v>759</v>
      </c>
      <c r="B191" s="0" t="n">
        <v>1279.45874979563</v>
      </c>
      <c r="C191" s="0" t="n">
        <v>-0.48267392544203</v>
      </c>
      <c r="D191" s="0" t="n">
        <v>0.130219018733555</v>
      </c>
      <c r="E191" s="0" t="n">
        <v>-3.70663156685004</v>
      </c>
      <c r="F191" s="0" t="n">
        <v>0.000210034147251212</v>
      </c>
      <c r="G191" s="0" t="n">
        <v>0.0386038042779251</v>
      </c>
      <c r="H191" s="0" t="s">
        <v>760</v>
      </c>
    </row>
    <row r="192" customFormat="false" ht="16" hidden="false" customHeight="false" outlineLevel="0" collapsed="false">
      <c r="A192" s="0" t="s">
        <v>761</v>
      </c>
      <c r="B192" s="0" t="n">
        <v>560.589714315354</v>
      </c>
      <c r="C192" s="0" t="n">
        <v>-0.397721457213688</v>
      </c>
      <c r="D192" s="0" t="n">
        <v>0.10711519381606</v>
      </c>
      <c r="E192" s="0" t="n">
        <v>-3.71302560397418</v>
      </c>
      <c r="F192" s="0" t="n">
        <v>0.000204796159237964</v>
      </c>
      <c r="G192" s="0" t="n">
        <v>0.0380688133274389</v>
      </c>
      <c r="H192" s="0" t="s">
        <v>762</v>
      </c>
    </row>
    <row r="193" customFormat="false" ht="16" hidden="false" customHeight="false" outlineLevel="0" collapsed="false">
      <c r="A193" s="0" t="s">
        <v>763</v>
      </c>
      <c r="B193" s="0" t="n">
        <v>526.613282043347</v>
      </c>
      <c r="C193" s="0" t="n">
        <v>-0.620248268830686</v>
      </c>
      <c r="D193" s="0" t="n">
        <v>0.166788417234147</v>
      </c>
      <c r="E193" s="0" t="n">
        <v>-3.71877303661889</v>
      </c>
      <c r="F193" s="0" t="n">
        <v>0.000200192824729847</v>
      </c>
      <c r="G193" s="0" t="n">
        <v>0.0378770058938498</v>
      </c>
      <c r="H193" s="0" t="s">
        <v>764</v>
      </c>
    </row>
    <row r="194" customFormat="false" ht="16" hidden="false" customHeight="false" outlineLevel="0" collapsed="false">
      <c r="A194" s="0" t="s">
        <v>765</v>
      </c>
      <c r="B194" s="0" t="n">
        <v>720.781853330726</v>
      </c>
      <c r="C194" s="0" t="n">
        <v>-0.445098758597187</v>
      </c>
      <c r="D194" s="0" t="n">
        <v>0.119098930890363</v>
      </c>
      <c r="E194" s="0" t="n">
        <v>-3.73721875813414</v>
      </c>
      <c r="F194" s="0" t="n">
        <v>0.000186067030404491</v>
      </c>
      <c r="G194" s="0" t="n">
        <v>0.0362343390875793</v>
      </c>
      <c r="H194" s="0" t="s">
        <v>766</v>
      </c>
    </row>
    <row r="195" customFormat="false" ht="16" hidden="false" customHeight="false" outlineLevel="0" collapsed="false">
      <c r="A195" s="0" t="s">
        <v>767</v>
      </c>
      <c r="B195" s="0" t="n">
        <v>354.415213572295</v>
      </c>
      <c r="C195" s="0" t="n">
        <v>-1.38551777867875</v>
      </c>
      <c r="D195" s="0" t="n">
        <v>0.369182268069358</v>
      </c>
      <c r="E195" s="0" t="n">
        <v>-3.75293695963332</v>
      </c>
      <c r="F195" s="0" t="n">
        <v>0.00017477481826108</v>
      </c>
      <c r="G195" s="0" t="n">
        <v>0.0352958824335154</v>
      </c>
      <c r="H195" s="0" t="s">
        <v>768</v>
      </c>
    </row>
    <row r="196" customFormat="false" ht="16" hidden="false" customHeight="false" outlineLevel="0" collapsed="false">
      <c r="A196" s="0" t="s">
        <v>769</v>
      </c>
      <c r="B196" s="0" t="n">
        <v>1184.92050143488</v>
      </c>
      <c r="C196" s="0" t="n">
        <v>-0.489526025354318</v>
      </c>
      <c r="D196" s="0" t="n">
        <v>0.130131712467148</v>
      </c>
      <c r="E196" s="0" t="n">
        <v>-3.76177348375323</v>
      </c>
      <c r="F196" s="0" t="n">
        <v>0.000168712810410935</v>
      </c>
      <c r="G196" s="0" t="n">
        <v>0.0344975519087759</v>
      </c>
      <c r="H196" s="0" t="s">
        <v>770</v>
      </c>
    </row>
    <row r="197" customFormat="false" ht="16" hidden="false" customHeight="false" outlineLevel="0" collapsed="false">
      <c r="A197" s="0" t="s">
        <v>771</v>
      </c>
      <c r="B197" s="0" t="n">
        <v>1053.17194819184</v>
      </c>
      <c r="C197" s="0" t="n">
        <v>-0.833658330958891</v>
      </c>
      <c r="D197" s="0" t="n">
        <v>0.221318036833002</v>
      </c>
      <c r="E197" s="0" t="n">
        <v>-3.76678892912798</v>
      </c>
      <c r="F197" s="0" t="n">
        <v>0.000165360688823252</v>
      </c>
      <c r="G197" s="0" t="n">
        <v>0.0344975519087759</v>
      </c>
      <c r="H197" s="0" t="s">
        <v>772</v>
      </c>
    </row>
    <row r="198" customFormat="false" ht="16" hidden="false" customHeight="false" outlineLevel="0" collapsed="false">
      <c r="A198" s="0" t="s">
        <v>773</v>
      </c>
      <c r="B198" s="0" t="n">
        <v>1538.98702221871</v>
      </c>
      <c r="C198" s="0" t="n">
        <v>-1.00477000079221</v>
      </c>
      <c r="D198" s="0" t="n">
        <v>0.266568977234883</v>
      </c>
      <c r="E198" s="0" t="n">
        <v>-3.76926831927212</v>
      </c>
      <c r="F198" s="0" t="n">
        <v>0.000163726804711621</v>
      </c>
      <c r="G198" s="0" t="n">
        <v>0.0344975519087759</v>
      </c>
      <c r="H198" s="0" t="s">
        <v>774</v>
      </c>
    </row>
    <row r="199" customFormat="false" ht="16" hidden="false" customHeight="false" outlineLevel="0" collapsed="false">
      <c r="A199" s="0" t="s">
        <v>775</v>
      </c>
      <c r="B199" s="0" t="n">
        <v>449.668694749218</v>
      </c>
      <c r="C199" s="0" t="n">
        <v>-0.547589733798905</v>
      </c>
      <c r="D199" s="0" t="n">
        <v>0.144865218332174</v>
      </c>
      <c r="E199" s="0" t="n">
        <v>-3.77999453632335</v>
      </c>
      <c r="F199" s="0" t="n">
        <v>0.000156831800228532</v>
      </c>
      <c r="G199" s="0" t="n">
        <v>0.0337559814228727</v>
      </c>
      <c r="H199" s="0" t="s">
        <v>776</v>
      </c>
    </row>
    <row r="200" customFormat="false" ht="16" hidden="false" customHeight="false" outlineLevel="0" collapsed="false">
      <c r="A200" s="0" t="s">
        <v>777</v>
      </c>
      <c r="B200" s="0" t="n">
        <v>467.232660368929</v>
      </c>
      <c r="C200" s="0" t="n">
        <v>-0.95068728101756</v>
      </c>
      <c r="D200" s="0" t="n">
        <v>0.247905678405505</v>
      </c>
      <c r="E200" s="0" t="n">
        <v>-3.83487496991699</v>
      </c>
      <c r="F200" s="0" t="n">
        <v>0.0001256281833456</v>
      </c>
      <c r="G200" s="0" t="n">
        <v>0.028151038673525</v>
      </c>
      <c r="H200" s="0" t="s">
        <v>778</v>
      </c>
    </row>
    <row r="201" customFormat="false" ht="16" hidden="false" customHeight="false" outlineLevel="0" collapsed="false">
      <c r="A201" s="0" t="s">
        <v>779</v>
      </c>
      <c r="B201" s="0" t="n">
        <v>1750.25790430094</v>
      </c>
      <c r="C201" s="0" t="n">
        <v>-0.535536061959942</v>
      </c>
      <c r="D201" s="0" t="n">
        <v>0.138318633990995</v>
      </c>
      <c r="E201" s="0" t="n">
        <v>-3.87175644024078</v>
      </c>
      <c r="F201" s="0" t="n">
        <v>0.000108053895525184</v>
      </c>
      <c r="G201" s="0" t="n">
        <v>0.025616603231898</v>
      </c>
      <c r="H201" s="0" t="s">
        <v>780</v>
      </c>
    </row>
    <row r="202" customFormat="false" ht="16" hidden="false" customHeight="false" outlineLevel="0" collapsed="false">
      <c r="A202" s="0" t="s">
        <v>781</v>
      </c>
      <c r="B202" s="0" t="n">
        <v>216.325703720173</v>
      </c>
      <c r="C202" s="0" t="n">
        <v>-0.390037146422477</v>
      </c>
      <c r="D202" s="0" t="n">
        <v>0.100664476623062</v>
      </c>
      <c r="E202" s="0" t="n">
        <v>-3.87462548365468</v>
      </c>
      <c r="F202" s="0" t="n">
        <v>0.000106788805502743</v>
      </c>
      <c r="G202" s="0" t="n">
        <v>0.025616603231898</v>
      </c>
      <c r="H202" s="0" t="s">
        <v>782</v>
      </c>
    </row>
    <row r="203" customFormat="false" ht="16" hidden="false" customHeight="false" outlineLevel="0" collapsed="false">
      <c r="A203" s="0" t="s">
        <v>783</v>
      </c>
      <c r="B203" s="0" t="n">
        <v>2681.90734900831</v>
      </c>
      <c r="C203" s="0" t="n">
        <v>-0.674163669218654</v>
      </c>
      <c r="D203" s="0" t="n">
        <v>0.173906825076015</v>
      </c>
      <c r="E203" s="0" t="n">
        <v>-3.87657970826606</v>
      </c>
      <c r="F203" s="0" t="n">
        <v>0.000105935116303758</v>
      </c>
      <c r="G203" s="0" t="n">
        <v>0.025616603231898</v>
      </c>
      <c r="H203" s="0" t="s">
        <v>784</v>
      </c>
    </row>
    <row r="204" customFormat="false" ht="16" hidden="false" customHeight="false" outlineLevel="0" collapsed="false">
      <c r="A204" s="0" t="s">
        <v>785</v>
      </c>
      <c r="B204" s="0" t="n">
        <v>1592.09994885852</v>
      </c>
      <c r="C204" s="0" t="n">
        <v>-0.768419443888502</v>
      </c>
      <c r="D204" s="0" t="n">
        <v>0.198188769734312</v>
      </c>
      <c r="E204" s="0" t="n">
        <v>-3.87720981828904</v>
      </c>
      <c r="F204" s="0" t="n">
        <v>0.000105661233004794</v>
      </c>
      <c r="G204" s="0" t="n">
        <v>0.025616603231898</v>
      </c>
      <c r="H204" s="0" t="s">
        <v>786</v>
      </c>
    </row>
    <row r="205" customFormat="false" ht="16" hidden="false" customHeight="false" outlineLevel="0" collapsed="false">
      <c r="A205" s="0" t="s">
        <v>787</v>
      </c>
      <c r="B205" s="0" t="n">
        <v>973.749554222037</v>
      </c>
      <c r="C205" s="0" t="n">
        <v>-1.0425567741812</v>
      </c>
      <c r="D205" s="0" t="n">
        <v>0.26024590561625</v>
      </c>
      <c r="E205" s="0" t="n">
        <v>-4.00604486634468</v>
      </c>
      <c r="F205" s="0" t="n">
        <v>6.17439258238304E-005</v>
      </c>
      <c r="G205" s="0" t="n">
        <v>0.018332811932081</v>
      </c>
      <c r="H205" s="0" t="s">
        <v>788</v>
      </c>
    </row>
    <row r="206" customFormat="false" ht="16" hidden="false" customHeight="false" outlineLevel="0" collapsed="false">
      <c r="A206" s="0" t="s">
        <v>789</v>
      </c>
      <c r="B206" s="0" t="n">
        <v>452.633082960788</v>
      </c>
      <c r="C206" s="0" t="n">
        <v>-0.347044719738871</v>
      </c>
      <c r="D206" s="0" t="n">
        <v>0.0861366998041231</v>
      </c>
      <c r="E206" s="0" t="n">
        <v>-4.02899949183169</v>
      </c>
      <c r="F206" s="0" t="n">
        <v>5.60147394072325E-005</v>
      </c>
      <c r="G206" s="0" t="n">
        <v>0.0173547054795947</v>
      </c>
      <c r="H206" s="0" t="s">
        <v>790</v>
      </c>
    </row>
    <row r="207" customFormat="false" ht="16" hidden="false" customHeight="false" outlineLevel="0" collapsed="false">
      <c r="A207" s="0" t="s">
        <v>791</v>
      </c>
      <c r="B207" s="0" t="n">
        <v>890.543006041313</v>
      </c>
      <c r="C207" s="0" t="n">
        <v>-1.93378429929533</v>
      </c>
      <c r="D207" s="0" t="n">
        <v>0.479842869508992</v>
      </c>
      <c r="E207" s="0" t="n">
        <v>-4.03003654357543</v>
      </c>
      <c r="F207" s="0" t="n">
        <v>5.57681822144058E-005</v>
      </c>
      <c r="G207" s="0" t="n">
        <v>0.0173547054795947</v>
      </c>
      <c r="H207" s="0" t="s">
        <v>792</v>
      </c>
    </row>
    <row r="208" customFormat="false" ht="16" hidden="false" customHeight="false" outlineLevel="0" collapsed="false">
      <c r="A208" s="0" t="s">
        <v>793</v>
      </c>
      <c r="B208" s="0" t="n">
        <v>301.549640976498</v>
      </c>
      <c r="C208" s="0" t="n">
        <v>-0.610731565125198</v>
      </c>
      <c r="D208" s="0" t="n">
        <v>0.151350653872277</v>
      </c>
      <c r="E208" s="0" t="n">
        <v>-4.0352092937807</v>
      </c>
      <c r="F208" s="0" t="n">
        <v>5.45536467846813E-005</v>
      </c>
      <c r="G208" s="0" t="n">
        <v>0.0173547054795947</v>
      </c>
      <c r="H208" s="0" t="s">
        <v>794</v>
      </c>
    </row>
    <row r="209" customFormat="false" ht="16" hidden="false" customHeight="false" outlineLevel="0" collapsed="false">
      <c r="A209" s="0" t="s">
        <v>795</v>
      </c>
      <c r="B209" s="0" t="n">
        <v>3205.80400829825</v>
      </c>
      <c r="C209" s="0" t="n">
        <v>-0.36071382092835</v>
      </c>
      <c r="D209" s="0" t="n">
        <v>0.0883162613524924</v>
      </c>
      <c r="E209" s="0" t="n">
        <v>-4.08434206118226</v>
      </c>
      <c r="F209" s="0" t="n">
        <v>4.42018783094791E-005</v>
      </c>
      <c r="G209" s="0" t="n">
        <v>0.0153841345826906</v>
      </c>
      <c r="H209" s="0" t="s">
        <v>796</v>
      </c>
    </row>
    <row r="210" customFormat="false" ht="16" hidden="false" customHeight="false" outlineLevel="0" collapsed="false">
      <c r="A210" s="0" t="s">
        <v>797</v>
      </c>
      <c r="B210" s="0" t="n">
        <v>2381.73103034156</v>
      </c>
      <c r="C210" s="0" t="n">
        <v>-1.1491583068835</v>
      </c>
      <c r="D210" s="0" t="n">
        <v>0.280520085891777</v>
      </c>
      <c r="E210" s="0" t="n">
        <v>-4.09652771647462</v>
      </c>
      <c r="F210" s="0" t="n">
        <v>4.1939329586746E-005</v>
      </c>
      <c r="G210" s="0" t="n">
        <v>0.0152454122973331</v>
      </c>
      <c r="H210" s="0" t="s">
        <v>798</v>
      </c>
    </row>
    <row r="211" customFormat="false" ht="16" hidden="false" customHeight="false" outlineLevel="0" collapsed="false">
      <c r="A211" s="0" t="s">
        <v>799</v>
      </c>
      <c r="B211" s="0" t="n">
        <v>1994.43770221471</v>
      </c>
      <c r="C211" s="0" t="n">
        <v>-0.84144093797154</v>
      </c>
      <c r="D211" s="0" t="n">
        <v>0.201698695627416</v>
      </c>
      <c r="E211" s="0" t="n">
        <v>-4.17177183696754</v>
      </c>
      <c r="F211" s="0" t="n">
        <v>3.02240201243416E-005</v>
      </c>
      <c r="G211" s="0" t="n">
        <v>0.0120586468583898</v>
      </c>
      <c r="H211" s="0" t="s">
        <v>800</v>
      </c>
    </row>
    <row r="212" customFormat="false" ht="16" hidden="false" customHeight="false" outlineLevel="0" collapsed="false">
      <c r="A212" s="0" t="s">
        <v>801</v>
      </c>
      <c r="B212" s="0" t="n">
        <v>2985.50879543846</v>
      </c>
      <c r="C212" s="0" t="n">
        <v>-0.556300303264642</v>
      </c>
      <c r="D212" s="0" t="n">
        <v>0.132194460801981</v>
      </c>
      <c r="E212" s="0" t="n">
        <v>-4.20819677231367</v>
      </c>
      <c r="F212" s="0" t="n">
        <v>2.57416664178367E-005</v>
      </c>
      <c r="G212" s="0" t="n">
        <v>0.0105270544815743</v>
      </c>
      <c r="H212" s="0" t="s">
        <v>802</v>
      </c>
    </row>
    <row r="213" customFormat="false" ht="16" hidden="false" customHeight="false" outlineLevel="0" collapsed="false">
      <c r="A213" s="0" t="s">
        <v>803</v>
      </c>
      <c r="B213" s="0" t="n">
        <v>410.101007654417</v>
      </c>
      <c r="C213" s="0" t="n">
        <v>-1.74725827186035</v>
      </c>
      <c r="D213" s="0" t="n">
        <v>0.414936996090011</v>
      </c>
      <c r="E213" s="0" t="n">
        <v>-4.21090018081041</v>
      </c>
      <c r="F213" s="0" t="n">
        <v>2.54355123417915E-005</v>
      </c>
      <c r="G213" s="0" t="n">
        <v>0.0105270544815743</v>
      </c>
      <c r="H213" s="0" t="s">
        <v>804</v>
      </c>
    </row>
    <row r="214" customFormat="false" ht="16" hidden="false" customHeight="false" outlineLevel="0" collapsed="false">
      <c r="A214" s="0" t="s">
        <v>805</v>
      </c>
      <c r="B214" s="0" t="n">
        <v>2453.42752940183</v>
      </c>
      <c r="C214" s="0" t="n">
        <v>-0.631664096447302</v>
      </c>
      <c r="D214" s="0" t="n">
        <v>0.148524284037026</v>
      </c>
      <c r="E214" s="0" t="n">
        <v>-4.25293480148898</v>
      </c>
      <c r="F214" s="0" t="n">
        <v>2.10987020219732E-005</v>
      </c>
      <c r="G214" s="0" t="n">
        <v>0.00940605701246085</v>
      </c>
      <c r="H214" s="0" t="s">
        <v>806</v>
      </c>
    </row>
    <row r="215" customFormat="false" ht="16" hidden="false" customHeight="false" outlineLevel="0" collapsed="false">
      <c r="A215" s="0" t="s">
        <v>807</v>
      </c>
      <c r="B215" s="0" t="n">
        <v>1466.93574221586</v>
      </c>
      <c r="C215" s="0" t="n">
        <v>-0.732011133206239</v>
      </c>
      <c r="D215" s="0" t="n">
        <v>0.169936304336466</v>
      </c>
      <c r="E215" s="0" t="n">
        <v>-4.3075618012552</v>
      </c>
      <c r="F215" s="0" t="n">
        <v>1.65063984404559E-005</v>
      </c>
      <c r="G215" s="0" t="n">
        <v>0.00794151957908759</v>
      </c>
      <c r="H215" s="0" t="s">
        <v>808</v>
      </c>
    </row>
    <row r="216" customFormat="false" ht="16" hidden="false" customHeight="false" outlineLevel="0" collapsed="false">
      <c r="A216" s="0" t="s">
        <v>809</v>
      </c>
      <c r="B216" s="0" t="n">
        <v>504.63222360242</v>
      </c>
      <c r="C216" s="0" t="n">
        <v>-0.914532564403192</v>
      </c>
      <c r="D216" s="0" t="n">
        <v>0.211588086031992</v>
      </c>
      <c r="E216" s="0" t="n">
        <v>-4.32223090417726</v>
      </c>
      <c r="F216" s="0" t="n">
        <v>1.54459413241705E-005</v>
      </c>
      <c r="G216" s="0" t="n">
        <v>0.00765650630850852</v>
      </c>
      <c r="H216" s="0" t="s">
        <v>810</v>
      </c>
    </row>
    <row r="217" customFormat="false" ht="16" hidden="false" customHeight="false" outlineLevel="0" collapsed="false">
      <c r="A217" s="0" t="s">
        <v>811</v>
      </c>
      <c r="B217" s="0" t="n">
        <v>731.342991953924</v>
      </c>
      <c r="C217" s="0" t="n">
        <v>-0.518704553830018</v>
      </c>
      <c r="D217" s="0" t="n">
        <v>0.119332024913496</v>
      </c>
      <c r="E217" s="0" t="n">
        <v>-4.34673386466061</v>
      </c>
      <c r="F217" s="0" t="n">
        <v>1.38179710063011E-005</v>
      </c>
      <c r="G217" s="0" t="n">
        <v>0.00753447899070247</v>
      </c>
      <c r="H217" s="0" t="s">
        <v>812</v>
      </c>
    </row>
    <row r="218" customFormat="false" ht="16" hidden="false" customHeight="false" outlineLevel="0" collapsed="false">
      <c r="A218" s="0" t="s">
        <v>813</v>
      </c>
      <c r="B218" s="0" t="n">
        <v>7417.95499796678</v>
      </c>
      <c r="C218" s="0" t="n">
        <v>-1.04503790208715</v>
      </c>
      <c r="D218" s="0" t="n">
        <v>0.234181651198463</v>
      </c>
      <c r="E218" s="0" t="n">
        <v>-4.46250975146426</v>
      </c>
      <c r="F218" s="0" t="n">
        <v>8.10052409210492E-006</v>
      </c>
      <c r="G218" s="0" t="n">
        <v>0.00539026997380559</v>
      </c>
      <c r="H218" s="0" t="s">
        <v>814</v>
      </c>
    </row>
    <row r="219" customFormat="false" ht="16" hidden="false" customHeight="false" outlineLevel="0" collapsed="false">
      <c r="A219" s="0" t="s">
        <v>815</v>
      </c>
      <c r="B219" s="0" t="n">
        <v>2921.54725812998</v>
      </c>
      <c r="C219" s="0" t="n">
        <v>-0.419448362560532</v>
      </c>
      <c r="D219" s="0" t="n">
        <v>0.0929429785947547</v>
      </c>
      <c r="E219" s="0" t="n">
        <v>-4.51296449610669</v>
      </c>
      <c r="F219" s="0" t="n">
        <v>6.39277268515586E-006</v>
      </c>
      <c r="G219" s="0" t="n">
        <v>0.00475331707198998</v>
      </c>
      <c r="H219" s="0" t="s">
        <v>816</v>
      </c>
    </row>
    <row r="220" customFormat="false" ht="16" hidden="false" customHeight="false" outlineLevel="0" collapsed="false">
      <c r="A220" s="0" t="s">
        <v>817</v>
      </c>
      <c r="B220" s="0" t="n">
        <v>29.6195914697922</v>
      </c>
      <c r="C220" s="0" t="n">
        <v>-1.46197107261004</v>
      </c>
      <c r="D220" s="0" t="n">
        <v>0.321559357421128</v>
      </c>
      <c r="E220" s="0" t="n">
        <v>-4.54650452201078</v>
      </c>
      <c r="F220" s="0" t="n">
        <v>5.45441985680518E-006</v>
      </c>
      <c r="G220" s="0" t="n">
        <v>0.00446117000088096</v>
      </c>
      <c r="H220" s="0" t="s">
        <v>818</v>
      </c>
    </row>
    <row r="221" customFormat="false" ht="16" hidden="false" customHeight="false" outlineLevel="0" collapsed="false">
      <c r="A221" s="0" t="s">
        <v>819</v>
      </c>
      <c r="B221" s="0" t="n">
        <v>287.178479349125</v>
      </c>
      <c r="C221" s="0" t="n">
        <v>-1.00879845027919</v>
      </c>
      <c r="D221" s="0" t="n">
        <v>0.220951770543083</v>
      </c>
      <c r="E221" s="0" t="n">
        <v>-4.56569525466865</v>
      </c>
      <c r="F221" s="0" t="n">
        <v>4.97841561569752E-006</v>
      </c>
      <c r="G221" s="0" t="n">
        <v>0.00428615382324106</v>
      </c>
      <c r="H221" s="0" t="s">
        <v>820</v>
      </c>
    </row>
    <row r="222" customFormat="false" ht="16" hidden="false" customHeight="false" outlineLevel="0" collapsed="false">
      <c r="A222" s="0" t="s">
        <v>821</v>
      </c>
      <c r="B222" s="0" t="n">
        <v>5817.87172704662</v>
      </c>
      <c r="C222" s="0" t="n">
        <v>-1.24402168831035</v>
      </c>
      <c r="D222" s="0" t="n">
        <v>0.261311587002795</v>
      </c>
      <c r="E222" s="0" t="n">
        <v>-4.76068322334686</v>
      </c>
      <c r="F222" s="0" t="n">
        <v>1.92938682593083E-006</v>
      </c>
      <c r="G222" s="0" t="n">
        <v>0.00225435069275547</v>
      </c>
      <c r="H222" s="0" t="s">
        <v>822</v>
      </c>
    </row>
    <row r="223" customFormat="false" ht="16" hidden="false" customHeight="false" outlineLevel="0" collapsed="false">
      <c r="A223" s="0" t="s">
        <v>823</v>
      </c>
      <c r="B223" s="0" t="n">
        <v>2991.25349923361</v>
      </c>
      <c r="C223" s="0" t="n">
        <v>-0.535491604270705</v>
      </c>
      <c r="D223" s="0" t="n">
        <v>0.11045022122988</v>
      </c>
      <c r="E223" s="0" t="n">
        <v>-4.84826194377815</v>
      </c>
      <c r="F223" s="0" t="n">
        <v>1.24547873589159E-006</v>
      </c>
      <c r="G223" s="0" t="n">
        <v>0.00156719547397805</v>
      </c>
      <c r="H223" s="0" t="s">
        <v>824</v>
      </c>
    </row>
    <row r="224" customFormat="false" ht="16" hidden="false" customHeight="false" outlineLevel="0" collapsed="false">
      <c r="A224" s="0" t="s">
        <v>825</v>
      </c>
      <c r="B224" s="0" t="n">
        <v>484.530010838197</v>
      </c>
      <c r="C224" s="0" t="n">
        <v>-1.06767635626927</v>
      </c>
      <c r="D224" s="0" t="n">
        <v>0.218270474144444</v>
      </c>
      <c r="E224" s="0" t="n">
        <v>-4.89152900984087</v>
      </c>
      <c r="F224" s="0" t="n">
        <v>1.00055642709702E-006</v>
      </c>
      <c r="G224" s="0" t="n">
        <v>0.00154200124491494</v>
      </c>
      <c r="H224" s="0" t="s">
        <v>826</v>
      </c>
    </row>
    <row r="225" customFormat="false" ht="16" hidden="false" customHeight="false" outlineLevel="0" collapsed="false">
      <c r="A225" s="0" t="s">
        <v>827</v>
      </c>
      <c r="B225" s="0" t="n">
        <v>2021.173117917</v>
      </c>
      <c r="C225" s="0" t="n">
        <v>-1.00426653533337</v>
      </c>
      <c r="D225" s="0" t="n">
        <v>0.200599385674765</v>
      </c>
      <c r="E225" s="0" t="n">
        <v>-5.00632906703715</v>
      </c>
      <c r="F225" s="0" t="n">
        <v>5.54778823488835E-007</v>
      </c>
      <c r="G225" s="0" t="n">
        <v>0.00151251199910506</v>
      </c>
      <c r="H225" s="0" t="s">
        <v>828</v>
      </c>
    </row>
    <row r="226" customFormat="false" ht="16" hidden="false" customHeight="false" outlineLevel="0" collapsed="false">
      <c r="A226" s="0" t="s">
        <v>829</v>
      </c>
      <c r="B226" s="0" t="n">
        <v>4110.17231285764</v>
      </c>
      <c r="C226" s="0" t="n">
        <v>-0.570429306132103</v>
      </c>
      <c r="D226" s="0" t="n">
        <v>0.101024850081253</v>
      </c>
      <c r="E226" s="0" t="n">
        <v>-5.6464256633226</v>
      </c>
      <c r="F226" s="0" t="n">
        <v>1.63817949985438E-008</v>
      </c>
      <c r="G226" s="0" t="n">
        <v>6.6993350646545E-005</v>
      </c>
      <c r="H226" s="0" t="s">
        <v>830</v>
      </c>
    </row>
    <row r="227" customFormat="false" ht="16" hidden="false" customHeight="false" outlineLevel="0" collapsed="false">
      <c r="A227" s="0" t="s">
        <v>831</v>
      </c>
      <c r="B227" s="0" t="n">
        <v>509.117755298247</v>
      </c>
      <c r="C227" s="0" t="n">
        <v>-1.33065602682269</v>
      </c>
      <c r="D227" s="0" t="n">
        <v>0.235371055460664</v>
      </c>
      <c r="E227" s="0" t="n">
        <v>-5.65343952007334</v>
      </c>
      <c r="F227" s="0" t="n">
        <v>1.5726846602266E-008</v>
      </c>
      <c r="G227" s="0" t="n">
        <v>6.6993350646545E-005</v>
      </c>
      <c r="H227" s="0" t="s">
        <v>832</v>
      </c>
    </row>
  </sheetData>
  <mergeCells count="1">
    <mergeCell ref="J2:L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L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9.16"/>
    <col collapsed="false" customWidth="true" hidden="false" outlineLevel="0" max="2" min="2" style="0" width="64.83"/>
    <col collapsed="false" customWidth="true" hidden="false" outlineLevel="0" max="3" min="3" style="0" width="12.99"/>
    <col collapsed="false" customWidth="true" hidden="false" outlineLevel="0" max="4" min="4" style="0" width="8.49"/>
    <col collapsed="false" customWidth="true" hidden="false" outlineLevel="0" max="5" min="5" style="0" width="10.15"/>
    <col collapsed="false" customWidth="true" hidden="false" outlineLevel="0" max="6" min="6" style="0" width="14.49"/>
    <col collapsed="false" customWidth="true" hidden="false" outlineLevel="0" max="7" min="7" style="0" width="11.33"/>
    <col collapsed="false" customWidth="true" hidden="false" outlineLevel="0" max="8" min="8" style="0" width="8.33"/>
  </cols>
  <sheetData>
    <row r="1" customFormat="false" ht="16" hidden="false" customHeight="false" outlineLevel="0" collapsed="false">
      <c r="A1" s="0" t="s">
        <v>833</v>
      </c>
      <c r="B1" s="0" t="s">
        <v>834</v>
      </c>
    </row>
    <row r="2" customFormat="false" ht="16" hidden="false" customHeight="true" outlineLevel="0" collapsed="false">
      <c r="A2" s="0" t="s">
        <v>835</v>
      </c>
      <c r="B2" s="0" t="s">
        <v>836</v>
      </c>
      <c r="J2" s="5" t="s">
        <v>837</v>
      </c>
      <c r="K2" s="5"/>
      <c r="L2" s="5"/>
    </row>
    <row r="3" customFormat="false" ht="16" hidden="false" customHeight="false" outlineLevel="0" collapsed="false">
      <c r="A3" s="0" t="s">
        <v>838</v>
      </c>
      <c r="B3" s="0" t="s">
        <v>839</v>
      </c>
      <c r="J3" s="5"/>
      <c r="K3" s="5"/>
      <c r="L3" s="5"/>
    </row>
    <row r="4" customFormat="false" ht="16" hidden="false" customHeight="false" outlineLevel="0" collapsed="false">
      <c r="A4" s="0" t="s">
        <v>840</v>
      </c>
      <c r="B4" s="0" t="s">
        <v>841</v>
      </c>
      <c r="J4" s="5"/>
      <c r="K4" s="5"/>
      <c r="L4" s="5"/>
    </row>
    <row r="5" customFormat="false" ht="16" hidden="false" customHeight="false" outlineLevel="0" collapsed="false">
      <c r="A5" s="0" t="s">
        <v>842</v>
      </c>
      <c r="B5" s="0" t="s">
        <v>843</v>
      </c>
      <c r="J5" s="5"/>
      <c r="K5" s="5"/>
      <c r="L5" s="5"/>
    </row>
    <row r="6" customFormat="false" ht="16" hidden="false" customHeight="false" outlineLevel="0" collapsed="false">
      <c r="A6" s="0" t="s">
        <v>844</v>
      </c>
      <c r="B6" s="0" t="s">
        <v>845</v>
      </c>
      <c r="J6" s="5"/>
      <c r="K6" s="5"/>
      <c r="L6" s="5"/>
    </row>
    <row r="7" customFormat="false" ht="16" hidden="false" customHeight="false" outlineLevel="0" collapsed="false">
      <c r="A7" s="0" t="s">
        <v>846</v>
      </c>
      <c r="B7" s="0" t="s">
        <v>847</v>
      </c>
      <c r="C7" s="0" t="s">
        <v>848</v>
      </c>
      <c r="D7" s="0" t="s">
        <v>849</v>
      </c>
      <c r="E7" s="0" t="s">
        <v>850</v>
      </c>
      <c r="F7" s="0" t="s">
        <v>851</v>
      </c>
      <c r="G7" s="0" t="s">
        <v>852</v>
      </c>
      <c r="H7" s="0" t="s">
        <v>845</v>
      </c>
      <c r="J7" s="5"/>
      <c r="K7" s="5"/>
      <c r="L7" s="5"/>
    </row>
    <row r="8" customFormat="false" ht="16" hidden="false" customHeight="false" outlineLevel="0" collapsed="false">
      <c r="A8" s="0" t="s">
        <v>853</v>
      </c>
      <c r="B8" s="0" t="s">
        <v>854</v>
      </c>
      <c r="C8" s="0" t="s">
        <v>855</v>
      </c>
      <c r="D8" s="0" t="s">
        <v>856</v>
      </c>
      <c r="E8" s="0" t="s">
        <v>857</v>
      </c>
      <c r="F8" s="0" t="s">
        <v>858</v>
      </c>
      <c r="G8" s="0" t="s">
        <v>859</v>
      </c>
      <c r="H8" s="0" t="s">
        <v>860</v>
      </c>
    </row>
    <row r="9" customFormat="false" ht="16" hidden="false" customHeight="false" outlineLevel="0" collapsed="false">
      <c r="A9" s="0" t="s">
        <v>861</v>
      </c>
      <c r="B9" s="0" t="s">
        <v>854</v>
      </c>
      <c r="C9" s="0" t="s">
        <v>855</v>
      </c>
      <c r="D9" s="0" t="s">
        <v>856</v>
      </c>
      <c r="E9" s="0" t="s">
        <v>857</v>
      </c>
      <c r="F9" s="0" t="s">
        <v>858</v>
      </c>
      <c r="G9" s="0" t="s">
        <v>859</v>
      </c>
      <c r="H9" s="0" t="s">
        <v>862</v>
      </c>
    </row>
    <row r="10" customFormat="false" ht="16" hidden="false" customHeight="false" outlineLevel="0" collapsed="false">
      <c r="A10" s="0" t="s">
        <v>863</v>
      </c>
      <c r="B10" s="0" t="s">
        <v>864</v>
      </c>
      <c r="C10" s="0" t="s">
        <v>865</v>
      </c>
      <c r="D10" s="0" t="s">
        <v>866</v>
      </c>
      <c r="E10" s="0" t="s">
        <v>857</v>
      </c>
      <c r="F10" s="0" t="s">
        <v>867</v>
      </c>
      <c r="G10" s="0" t="s">
        <v>868</v>
      </c>
      <c r="H10" s="0" t="s">
        <v>869</v>
      </c>
    </row>
    <row r="11" customFormat="false" ht="16" hidden="false" customHeight="false" outlineLevel="0" collapsed="false">
      <c r="A11" s="0" t="s">
        <v>870</v>
      </c>
      <c r="B11" s="0" t="s">
        <v>871</v>
      </c>
      <c r="C11" s="0" t="s">
        <v>865</v>
      </c>
      <c r="D11" s="0" t="s">
        <v>872</v>
      </c>
      <c r="E11" s="0" t="s">
        <v>857</v>
      </c>
      <c r="F11" s="0" t="s">
        <v>873</v>
      </c>
      <c r="G11" s="0" t="s">
        <v>874</v>
      </c>
      <c r="H11" s="0" t="s">
        <v>875</v>
      </c>
    </row>
    <row r="12" customFormat="false" ht="16" hidden="false" customHeight="false" outlineLevel="0" collapsed="false">
      <c r="A12" s="0" t="s">
        <v>876</v>
      </c>
      <c r="B12" s="0" t="s">
        <v>871</v>
      </c>
      <c r="C12" s="0" t="s">
        <v>865</v>
      </c>
      <c r="D12" s="0" t="s">
        <v>872</v>
      </c>
      <c r="E12" s="0" t="s">
        <v>857</v>
      </c>
      <c r="F12" s="0" t="s">
        <v>873</v>
      </c>
      <c r="G12" s="0" t="s">
        <v>874</v>
      </c>
      <c r="H12" s="0" t="s">
        <v>877</v>
      </c>
    </row>
    <row r="13" customFormat="false" ht="16" hidden="false" customHeight="false" outlineLevel="0" collapsed="false">
      <c r="A13" s="0" t="s">
        <v>878</v>
      </c>
      <c r="B13" s="0" t="s">
        <v>871</v>
      </c>
      <c r="C13" s="0" t="s">
        <v>865</v>
      </c>
      <c r="D13" s="0" t="s">
        <v>872</v>
      </c>
      <c r="E13" s="0" t="s">
        <v>857</v>
      </c>
      <c r="F13" s="0" t="s">
        <v>873</v>
      </c>
      <c r="G13" s="0" t="s">
        <v>874</v>
      </c>
      <c r="H13" s="0" t="s">
        <v>879</v>
      </c>
    </row>
    <row r="14" customFormat="false" ht="16" hidden="false" customHeight="false" outlineLevel="0" collapsed="false">
      <c r="A14" s="0" t="s">
        <v>880</v>
      </c>
      <c r="B14" s="0" t="s">
        <v>881</v>
      </c>
      <c r="C14" s="0" t="s">
        <v>865</v>
      </c>
      <c r="D14" s="0" t="s">
        <v>882</v>
      </c>
      <c r="E14" s="0" t="s">
        <v>857</v>
      </c>
      <c r="F14" s="0" t="s">
        <v>883</v>
      </c>
      <c r="G14" s="0" t="s">
        <v>884</v>
      </c>
      <c r="H14" s="0" t="s">
        <v>885</v>
      </c>
    </row>
    <row r="15" customFormat="false" ht="16" hidden="false" customHeight="false" outlineLevel="0" collapsed="false">
      <c r="A15" s="0" t="s">
        <v>886</v>
      </c>
      <c r="B15" s="0" t="s">
        <v>887</v>
      </c>
      <c r="C15" s="0" t="s">
        <v>888</v>
      </c>
      <c r="D15" s="0" t="s">
        <v>889</v>
      </c>
      <c r="E15" s="0" t="s">
        <v>857</v>
      </c>
      <c r="F15" s="0" t="s">
        <v>890</v>
      </c>
      <c r="G15" s="0" t="s">
        <v>891</v>
      </c>
      <c r="H15" s="0" t="s">
        <v>892</v>
      </c>
    </row>
    <row r="16" customFormat="false" ht="16" hidden="false" customHeight="false" outlineLevel="0" collapsed="false">
      <c r="A16" s="0" t="s">
        <v>893</v>
      </c>
      <c r="B16" s="0" t="s">
        <v>894</v>
      </c>
      <c r="C16" s="0" t="s">
        <v>888</v>
      </c>
      <c r="D16" s="0" t="s">
        <v>895</v>
      </c>
      <c r="E16" s="0" t="s">
        <v>857</v>
      </c>
      <c r="F16" s="0" t="s">
        <v>896</v>
      </c>
      <c r="G16" s="0" t="s">
        <v>897</v>
      </c>
      <c r="H16" s="0" t="s">
        <v>898</v>
      </c>
    </row>
    <row r="17" customFormat="false" ht="16" hidden="false" customHeight="false" outlineLevel="0" collapsed="false">
      <c r="A17" s="0" t="s">
        <v>899</v>
      </c>
      <c r="B17" s="0" t="s">
        <v>900</v>
      </c>
      <c r="C17" s="0" t="s">
        <v>901</v>
      </c>
      <c r="D17" s="0" t="s">
        <v>902</v>
      </c>
      <c r="E17" s="0" t="s">
        <v>857</v>
      </c>
      <c r="F17" s="0" t="s">
        <v>903</v>
      </c>
      <c r="G17" s="0" t="s">
        <v>904</v>
      </c>
      <c r="H17" s="0" t="s">
        <v>905</v>
      </c>
    </row>
    <row r="18" customFormat="false" ht="16" hidden="false" customHeight="false" outlineLevel="0" collapsed="false">
      <c r="A18" s="0" t="s">
        <v>906</v>
      </c>
      <c r="B18" s="0" t="s">
        <v>907</v>
      </c>
      <c r="C18" s="0" t="s">
        <v>881</v>
      </c>
      <c r="D18" s="0" t="s">
        <v>908</v>
      </c>
      <c r="E18" s="0" t="s">
        <v>857</v>
      </c>
      <c r="F18" s="0" t="s">
        <v>909</v>
      </c>
      <c r="G18" s="0" t="s">
        <v>910</v>
      </c>
      <c r="H18" s="0" t="s">
        <v>911</v>
      </c>
    </row>
    <row r="19" customFormat="false" ht="16" hidden="false" customHeight="false" outlineLevel="0" collapsed="false">
      <c r="A19" s="0" t="s">
        <v>912</v>
      </c>
      <c r="B19" s="0" t="s">
        <v>913</v>
      </c>
      <c r="C19" s="0" t="s">
        <v>881</v>
      </c>
      <c r="D19" s="0" t="s">
        <v>914</v>
      </c>
      <c r="E19" s="0" t="s">
        <v>857</v>
      </c>
      <c r="F19" s="0" t="s">
        <v>915</v>
      </c>
      <c r="G19" s="0" t="s">
        <v>916</v>
      </c>
      <c r="H19" s="0" t="s">
        <v>917</v>
      </c>
    </row>
    <row r="20" customFormat="false" ht="16" hidden="false" customHeight="false" outlineLevel="0" collapsed="false">
      <c r="A20" s="0" t="s">
        <v>918</v>
      </c>
      <c r="B20" s="0" t="s">
        <v>919</v>
      </c>
      <c r="C20" s="0" t="s">
        <v>920</v>
      </c>
      <c r="D20" s="0" t="s">
        <v>921</v>
      </c>
      <c r="E20" s="0" t="s">
        <v>857</v>
      </c>
      <c r="F20" s="0" t="s">
        <v>922</v>
      </c>
      <c r="G20" s="0" t="s">
        <v>923</v>
      </c>
      <c r="H20" s="0" t="s">
        <v>924</v>
      </c>
    </row>
    <row r="21" customFormat="false" ht="16" hidden="false" customHeight="false" outlineLevel="0" collapsed="false">
      <c r="A21" s="0" t="s">
        <v>925</v>
      </c>
      <c r="B21" s="0" t="s">
        <v>926</v>
      </c>
      <c r="C21" s="0" t="s">
        <v>927</v>
      </c>
      <c r="D21" s="0" t="s">
        <v>928</v>
      </c>
      <c r="E21" s="0" t="s">
        <v>857</v>
      </c>
      <c r="F21" s="0" t="s">
        <v>929</v>
      </c>
      <c r="G21" s="0" t="s">
        <v>930</v>
      </c>
      <c r="H21" s="0" t="s">
        <v>931</v>
      </c>
    </row>
    <row r="22" customFormat="false" ht="16" hidden="false" customHeight="false" outlineLevel="0" collapsed="false">
      <c r="A22" s="0" t="s">
        <v>932</v>
      </c>
      <c r="B22" s="0" t="s">
        <v>933</v>
      </c>
      <c r="C22" s="0" t="s">
        <v>934</v>
      </c>
      <c r="D22" s="0" t="s">
        <v>935</v>
      </c>
      <c r="E22" s="0" t="s">
        <v>857</v>
      </c>
      <c r="F22" s="0" t="s">
        <v>936</v>
      </c>
      <c r="G22" s="0" t="s">
        <v>937</v>
      </c>
      <c r="H22" s="0" t="s">
        <v>938</v>
      </c>
    </row>
    <row r="23" customFormat="false" ht="16" hidden="false" customHeight="false" outlineLevel="0" collapsed="false">
      <c r="A23" s="0" t="s">
        <v>939</v>
      </c>
      <c r="B23" s="0" t="s">
        <v>940</v>
      </c>
      <c r="C23" s="0" t="s">
        <v>864</v>
      </c>
      <c r="D23" s="0" t="s">
        <v>941</v>
      </c>
      <c r="E23" s="0" t="s">
        <v>857</v>
      </c>
      <c r="F23" s="0" t="s">
        <v>942</v>
      </c>
      <c r="G23" s="0" t="s">
        <v>943</v>
      </c>
      <c r="H23" s="0" t="s">
        <v>944</v>
      </c>
    </row>
    <row r="24" customFormat="false" ht="16" hidden="false" customHeight="false" outlineLevel="0" collapsed="false">
      <c r="A24" s="0" t="s">
        <v>945</v>
      </c>
      <c r="B24" s="0" t="s">
        <v>946</v>
      </c>
      <c r="C24" s="0" t="s">
        <v>947</v>
      </c>
      <c r="D24" s="0" t="s">
        <v>948</v>
      </c>
      <c r="E24" s="0" t="s">
        <v>857</v>
      </c>
      <c r="F24" s="0" t="s">
        <v>949</v>
      </c>
      <c r="G24" s="0" t="s">
        <v>950</v>
      </c>
      <c r="H24" s="0" t="s">
        <v>951</v>
      </c>
    </row>
    <row r="25" customFormat="false" ht="16" hidden="false" customHeight="false" outlineLevel="0" collapsed="false">
      <c r="A25" s="0" t="s">
        <v>952</v>
      </c>
      <c r="B25" s="0" t="s">
        <v>953</v>
      </c>
      <c r="C25" s="0" t="s">
        <v>864</v>
      </c>
      <c r="D25" s="0" t="s">
        <v>954</v>
      </c>
      <c r="E25" s="0" t="s">
        <v>857</v>
      </c>
      <c r="F25" s="0" t="s">
        <v>955</v>
      </c>
      <c r="G25" s="0" t="s">
        <v>956</v>
      </c>
      <c r="H25" s="0" t="s">
        <v>957</v>
      </c>
    </row>
    <row r="26" customFormat="false" ht="16" hidden="false" customHeight="false" outlineLevel="0" collapsed="false">
      <c r="A26" s="0" t="s">
        <v>958</v>
      </c>
      <c r="B26" s="0" t="s">
        <v>959</v>
      </c>
      <c r="C26" s="0" t="s">
        <v>960</v>
      </c>
      <c r="D26" s="0" t="s">
        <v>961</v>
      </c>
      <c r="E26" s="0" t="s">
        <v>857</v>
      </c>
      <c r="F26" s="0" t="s">
        <v>962</v>
      </c>
      <c r="G26" s="0" t="s">
        <v>963</v>
      </c>
      <c r="H26" s="0" t="s">
        <v>964</v>
      </c>
    </row>
    <row r="27" customFormat="false" ht="16" hidden="false" customHeight="false" outlineLevel="0" collapsed="false">
      <c r="A27" s="0" t="s">
        <v>965</v>
      </c>
      <c r="B27" s="0" t="s">
        <v>966</v>
      </c>
      <c r="C27" s="0" t="s">
        <v>967</v>
      </c>
      <c r="D27" s="0" t="s">
        <v>968</v>
      </c>
      <c r="E27" s="0" t="s">
        <v>857</v>
      </c>
      <c r="F27" s="0" t="s">
        <v>969</v>
      </c>
      <c r="G27" s="0" t="s">
        <v>970</v>
      </c>
      <c r="H27" s="0" t="s">
        <v>971</v>
      </c>
    </row>
    <row r="28" customFormat="false" ht="16" hidden="false" customHeight="false" outlineLevel="0" collapsed="false">
      <c r="A28" s="0" t="s">
        <v>972</v>
      </c>
      <c r="B28" s="0" t="s">
        <v>973</v>
      </c>
      <c r="C28" s="0" t="s">
        <v>974</v>
      </c>
      <c r="D28" s="0" t="s">
        <v>975</v>
      </c>
      <c r="E28" s="0" t="s">
        <v>857</v>
      </c>
      <c r="F28" s="0" t="s">
        <v>976</v>
      </c>
      <c r="G28" s="0" t="s">
        <v>977</v>
      </c>
      <c r="H28" s="0" t="s">
        <v>978</v>
      </c>
    </row>
    <row r="29" customFormat="false" ht="16" hidden="false" customHeight="false" outlineLevel="0" collapsed="false">
      <c r="A29" s="0" t="s">
        <v>979</v>
      </c>
      <c r="B29" s="0" t="s">
        <v>980</v>
      </c>
      <c r="C29" s="0" t="s">
        <v>967</v>
      </c>
      <c r="D29" s="0" t="s">
        <v>981</v>
      </c>
      <c r="E29" s="0" t="s">
        <v>857</v>
      </c>
      <c r="F29" s="0" t="s">
        <v>982</v>
      </c>
      <c r="G29" s="0" t="s">
        <v>983</v>
      </c>
      <c r="H29" s="0" t="s">
        <v>984</v>
      </c>
    </row>
    <row r="30" customFormat="false" ht="16" hidden="false" customHeight="false" outlineLevel="0" collapsed="false">
      <c r="A30" s="0" t="s">
        <v>985</v>
      </c>
      <c r="B30" s="0" t="s">
        <v>986</v>
      </c>
      <c r="C30" s="0" t="s">
        <v>987</v>
      </c>
      <c r="D30" s="0" t="s">
        <v>988</v>
      </c>
      <c r="E30" s="0" t="s">
        <v>857</v>
      </c>
      <c r="F30" s="0" t="s">
        <v>989</v>
      </c>
      <c r="G30" s="0" t="s">
        <v>990</v>
      </c>
      <c r="H30" s="0" t="s">
        <v>991</v>
      </c>
    </row>
    <row r="31" customFormat="false" ht="16" hidden="false" customHeight="false" outlineLevel="0" collapsed="false">
      <c r="A31" s="0" t="s">
        <v>992</v>
      </c>
      <c r="B31" s="0" t="s">
        <v>993</v>
      </c>
      <c r="C31" s="0" t="s">
        <v>994</v>
      </c>
      <c r="D31" s="0" t="s">
        <v>995</v>
      </c>
      <c r="E31" s="0" t="s">
        <v>857</v>
      </c>
      <c r="F31" s="0" t="s">
        <v>996</v>
      </c>
      <c r="G31" s="0" t="s">
        <v>997</v>
      </c>
      <c r="H31" s="0" t="s">
        <v>998</v>
      </c>
    </row>
    <row r="32" customFormat="false" ht="16" hidden="false" customHeight="false" outlineLevel="0" collapsed="false">
      <c r="A32" s="0" t="s">
        <v>999</v>
      </c>
      <c r="B32" s="0" t="s">
        <v>1000</v>
      </c>
      <c r="C32" s="0" t="s">
        <v>987</v>
      </c>
      <c r="D32" s="0" t="s">
        <v>1001</v>
      </c>
      <c r="E32" s="0" t="s">
        <v>857</v>
      </c>
      <c r="F32" s="0" t="s">
        <v>1002</v>
      </c>
      <c r="G32" s="0" t="s">
        <v>1003</v>
      </c>
      <c r="H32" s="0" t="s">
        <v>1004</v>
      </c>
    </row>
    <row r="33" customFormat="false" ht="16" hidden="false" customHeight="false" outlineLevel="0" collapsed="false">
      <c r="A33" s="0" t="s">
        <v>1005</v>
      </c>
      <c r="B33" s="0" t="s">
        <v>1006</v>
      </c>
      <c r="C33" s="0" t="s">
        <v>934</v>
      </c>
      <c r="D33" s="0" t="s">
        <v>1007</v>
      </c>
      <c r="E33" s="0" t="s">
        <v>857</v>
      </c>
      <c r="F33" s="0" t="s">
        <v>1008</v>
      </c>
      <c r="G33" s="0" t="s">
        <v>1009</v>
      </c>
      <c r="H33" s="0" t="s">
        <v>1010</v>
      </c>
    </row>
    <row r="34" customFormat="false" ht="16" hidden="false" customHeight="false" outlineLevel="0" collapsed="false">
      <c r="A34" s="0" t="s">
        <v>1011</v>
      </c>
      <c r="B34" s="0" t="s">
        <v>1012</v>
      </c>
      <c r="C34" s="0" t="s">
        <v>1013</v>
      </c>
      <c r="D34" s="0" t="s">
        <v>1014</v>
      </c>
      <c r="E34" s="0" t="s">
        <v>857</v>
      </c>
      <c r="F34" s="0" t="s">
        <v>941</v>
      </c>
      <c r="G34" s="0" t="s">
        <v>1015</v>
      </c>
      <c r="H34" s="0" t="s">
        <v>1016</v>
      </c>
    </row>
    <row r="35" customFormat="false" ht="16" hidden="false" customHeight="false" outlineLevel="0" collapsed="false">
      <c r="A35" s="0" t="s">
        <v>1017</v>
      </c>
      <c r="B35" s="0" t="s">
        <v>1018</v>
      </c>
      <c r="C35" s="0" t="s">
        <v>1013</v>
      </c>
      <c r="D35" s="0" t="s">
        <v>1019</v>
      </c>
      <c r="E35" s="0" t="s">
        <v>857</v>
      </c>
      <c r="F35" s="0" t="s">
        <v>1020</v>
      </c>
      <c r="G35" s="0" t="s">
        <v>1021</v>
      </c>
      <c r="H35" s="0" t="s">
        <v>1022</v>
      </c>
    </row>
    <row r="36" customFormat="false" ht="16" hidden="false" customHeight="false" outlineLevel="0" collapsed="false">
      <c r="A36" s="0" t="s">
        <v>1023</v>
      </c>
      <c r="B36" s="0" t="s">
        <v>1024</v>
      </c>
      <c r="C36" s="0" t="s">
        <v>901</v>
      </c>
      <c r="D36" s="0" t="s">
        <v>1025</v>
      </c>
      <c r="E36" s="0" t="s">
        <v>857</v>
      </c>
      <c r="F36" s="0" t="s">
        <v>1026</v>
      </c>
      <c r="G36" s="0" t="s">
        <v>1027</v>
      </c>
      <c r="H36" s="0" t="s">
        <v>1028</v>
      </c>
    </row>
    <row r="37" customFormat="false" ht="16" hidden="false" customHeight="false" outlineLevel="0" collapsed="false">
      <c r="A37" s="0" t="s">
        <v>1029</v>
      </c>
      <c r="B37" s="0" t="s">
        <v>1030</v>
      </c>
      <c r="C37" s="0" t="s">
        <v>1031</v>
      </c>
      <c r="D37" s="0" t="s">
        <v>1032</v>
      </c>
      <c r="E37" s="0" t="s">
        <v>857</v>
      </c>
      <c r="F37" s="0" t="s">
        <v>1033</v>
      </c>
      <c r="G37" s="0" t="s">
        <v>1034</v>
      </c>
      <c r="H37" s="0" t="s">
        <v>1035</v>
      </c>
    </row>
    <row r="38" customFormat="false" ht="16" hidden="false" customHeight="false" outlineLevel="0" collapsed="false">
      <c r="A38" s="0" t="s">
        <v>1036</v>
      </c>
      <c r="B38" s="0" t="s">
        <v>1037</v>
      </c>
      <c r="C38" s="0" t="s">
        <v>1038</v>
      </c>
      <c r="D38" s="0" t="s">
        <v>1039</v>
      </c>
      <c r="E38" s="0" t="s">
        <v>857</v>
      </c>
      <c r="F38" s="0" t="s">
        <v>1040</v>
      </c>
      <c r="G38" s="0" t="s">
        <v>1041</v>
      </c>
      <c r="H38" s="0" t="s">
        <v>1042</v>
      </c>
    </row>
    <row r="39" customFormat="false" ht="16" hidden="false" customHeight="false" outlineLevel="0" collapsed="false">
      <c r="A39" s="0" t="s">
        <v>1043</v>
      </c>
      <c r="B39" s="0" t="s">
        <v>1044</v>
      </c>
      <c r="C39" s="0" t="s">
        <v>1045</v>
      </c>
      <c r="D39" s="0" t="s">
        <v>1046</v>
      </c>
      <c r="E39" s="0" t="s">
        <v>857</v>
      </c>
      <c r="F39" s="0" t="s">
        <v>1047</v>
      </c>
      <c r="G39" s="0" t="s">
        <v>1048</v>
      </c>
      <c r="H39" s="0" t="s">
        <v>1049</v>
      </c>
    </row>
    <row r="40" customFormat="false" ht="16" hidden="false" customHeight="false" outlineLevel="0" collapsed="false">
      <c r="A40" s="0" t="s">
        <v>1050</v>
      </c>
      <c r="B40" s="0" t="s">
        <v>1051</v>
      </c>
      <c r="C40" s="0" t="s">
        <v>1052</v>
      </c>
      <c r="D40" s="0" t="s">
        <v>1053</v>
      </c>
      <c r="E40" s="0" t="s">
        <v>857</v>
      </c>
      <c r="F40" s="0" t="s">
        <v>1054</v>
      </c>
      <c r="G40" s="0" t="s">
        <v>1055</v>
      </c>
      <c r="H40" s="0" t="s">
        <v>1056</v>
      </c>
    </row>
    <row r="41" customFormat="false" ht="16" hidden="false" customHeight="false" outlineLevel="0" collapsed="false">
      <c r="A41" s="0" t="s">
        <v>1057</v>
      </c>
      <c r="B41" s="0" t="s">
        <v>1058</v>
      </c>
      <c r="C41" s="0" t="s">
        <v>1059</v>
      </c>
      <c r="D41" s="0" t="s">
        <v>1060</v>
      </c>
      <c r="E41" s="0" t="s">
        <v>857</v>
      </c>
      <c r="F41" s="0" t="s">
        <v>1061</v>
      </c>
      <c r="G41" s="0" t="s">
        <v>1062</v>
      </c>
      <c r="H41" s="0" t="s">
        <v>1063</v>
      </c>
    </row>
    <row r="42" customFormat="false" ht="16" hidden="false" customHeight="false" outlineLevel="0" collapsed="false">
      <c r="A42" s="0" t="s">
        <v>1064</v>
      </c>
      <c r="B42" s="0" t="s">
        <v>1065</v>
      </c>
      <c r="C42" s="0" t="s">
        <v>1066</v>
      </c>
      <c r="D42" s="0" t="s">
        <v>1067</v>
      </c>
      <c r="E42" s="0" t="s">
        <v>857</v>
      </c>
      <c r="F42" s="0" t="s">
        <v>1068</v>
      </c>
      <c r="G42" s="0" t="s">
        <v>1069</v>
      </c>
      <c r="H42" s="0" t="s">
        <v>984</v>
      </c>
    </row>
    <row r="43" customFormat="false" ht="16" hidden="false" customHeight="false" outlineLevel="0" collapsed="false">
      <c r="A43" s="0" t="s">
        <v>1070</v>
      </c>
      <c r="B43" s="0" t="s">
        <v>1071</v>
      </c>
      <c r="C43" s="0" t="s">
        <v>1072</v>
      </c>
      <c r="D43" s="0" t="s">
        <v>1073</v>
      </c>
      <c r="E43" s="0" t="s">
        <v>857</v>
      </c>
      <c r="F43" s="0" t="s">
        <v>1068</v>
      </c>
      <c r="G43" s="0" t="s">
        <v>1074</v>
      </c>
      <c r="H43" s="0" t="s">
        <v>1075</v>
      </c>
    </row>
    <row r="44" customFormat="false" ht="16" hidden="false" customHeight="false" outlineLevel="0" collapsed="false">
      <c r="A44" s="0" t="s">
        <v>1076</v>
      </c>
      <c r="B44" s="0" t="s">
        <v>1077</v>
      </c>
      <c r="C44" s="0" t="s">
        <v>1072</v>
      </c>
      <c r="D44" s="0" t="s">
        <v>1078</v>
      </c>
      <c r="E44" s="0" t="s">
        <v>857</v>
      </c>
      <c r="F44" s="0" t="s">
        <v>1068</v>
      </c>
      <c r="G44" s="0" t="s">
        <v>1079</v>
      </c>
      <c r="H44" s="0" t="s">
        <v>1080</v>
      </c>
    </row>
    <row r="45" customFormat="false" ht="16" hidden="false" customHeight="false" outlineLevel="0" collapsed="false">
      <c r="A45" s="0" t="s">
        <v>1081</v>
      </c>
      <c r="B45" s="0" t="s">
        <v>1082</v>
      </c>
      <c r="C45" s="0" t="s">
        <v>1083</v>
      </c>
      <c r="D45" s="0" t="s">
        <v>1084</v>
      </c>
      <c r="E45" s="0" t="s">
        <v>857</v>
      </c>
      <c r="F45" s="0" t="s">
        <v>1085</v>
      </c>
      <c r="G45" s="0" t="s">
        <v>1086</v>
      </c>
      <c r="H45" s="0" t="s">
        <v>1087</v>
      </c>
    </row>
    <row r="46" customFormat="false" ht="16" hidden="false" customHeight="false" outlineLevel="0" collapsed="false">
      <c r="A46" s="0" t="s">
        <v>1088</v>
      </c>
      <c r="B46" s="0" t="s">
        <v>1089</v>
      </c>
      <c r="C46" s="0" t="s">
        <v>1090</v>
      </c>
      <c r="D46" s="0" t="s">
        <v>1091</v>
      </c>
      <c r="E46" s="0" t="s">
        <v>857</v>
      </c>
      <c r="F46" s="0" t="s">
        <v>1092</v>
      </c>
      <c r="G46" s="0" t="s">
        <v>1093</v>
      </c>
      <c r="H46" s="0" t="s">
        <v>1094</v>
      </c>
    </row>
  </sheetData>
  <mergeCells count="1">
    <mergeCell ref="J2:L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J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4.99"/>
    <col collapsed="false" customWidth="true" hidden="false" outlineLevel="0" max="2" min="2" style="0" width="4.49"/>
    <col collapsed="false" customWidth="true" hidden="false" outlineLevel="0" max="3" min="3" style="0" width="11.83"/>
    <col collapsed="false" customWidth="true" hidden="false" outlineLevel="0" max="6" min="5" style="0" width="12.16"/>
  </cols>
  <sheetData>
    <row r="1" customFormat="false" ht="16" hidden="false" customHeight="false" outlineLevel="0" collapsed="false">
      <c r="A1" s="23" t="s">
        <v>1095</v>
      </c>
      <c r="B1" s="23"/>
      <c r="C1" s="23"/>
      <c r="D1" s="23"/>
      <c r="E1" s="23"/>
      <c r="F1" s="23"/>
    </row>
    <row r="2" customFormat="false" ht="16" hidden="false" customHeight="true" outlineLevel="0" collapsed="false">
      <c r="A2" s="24" t="s">
        <v>1096</v>
      </c>
      <c r="B2" s="24" t="s">
        <v>1097</v>
      </c>
      <c r="C2" s="24" t="s">
        <v>1098</v>
      </c>
      <c r="D2" s="24" t="s">
        <v>1099</v>
      </c>
      <c r="E2" s="24" t="s">
        <v>1100</v>
      </c>
      <c r="F2" s="24" t="s">
        <v>1101</v>
      </c>
      <c r="H2" s="5" t="s">
        <v>1102</v>
      </c>
      <c r="I2" s="5"/>
      <c r="J2" s="5"/>
    </row>
    <row r="3" customFormat="false" ht="16" hidden="false" customHeight="false" outlineLevel="0" collapsed="false">
      <c r="A3" s="0" t="s">
        <v>1103</v>
      </c>
      <c r="B3" s="0" t="n">
        <v>199</v>
      </c>
      <c r="C3" s="25" t="n">
        <v>0.5556906</v>
      </c>
      <c r="D3" s="25" t="n">
        <v>2.399163</v>
      </c>
      <c r="E3" s="25" t="n">
        <v>0</v>
      </c>
      <c r="F3" s="25" t="n">
        <v>0</v>
      </c>
      <c r="H3" s="5"/>
      <c r="I3" s="5"/>
      <c r="J3" s="5"/>
    </row>
    <row r="4" customFormat="false" ht="16" hidden="false" customHeight="false" outlineLevel="0" collapsed="false">
      <c r="A4" s="0" t="s">
        <v>1104</v>
      </c>
      <c r="B4" s="0" t="n">
        <v>199</v>
      </c>
      <c r="C4" s="25" t="n">
        <v>0.4193128</v>
      </c>
      <c r="D4" s="25" t="n">
        <v>1.8145651</v>
      </c>
      <c r="E4" s="25" t="n">
        <v>0</v>
      </c>
      <c r="F4" s="25" t="n">
        <v>0.0009285715</v>
      </c>
      <c r="H4" s="5"/>
      <c r="I4" s="5"/>
      <c r="J4" s="5"/>
    </row>
    <row r="5" customFormat="false" ht="16" hidden="false" customHeight="false" outlineLevel="0" collapsed="false">
      <c r="A5" s="0" t="s">
        <v>1105</v>
      </c>
      <c r="B5" s="0" t="n">
        <v>200</v>
      </c>
      <c r="C5" s="25" t="n">
        <v>0.41596854</v>
      </c>
      <c r="D5" s="25" t="n">
        <v>1.7982683</v>
      </c>
      <c r="E5" s="25" t="n">
        <v>0</v>
      </c>
      <c r="F5" s="25" t="n">
        <v>0.00061904767</v>
      </c>
      <c r="H5" s="5"/>
      <c r="I5" s="5"/>
      <c r="J5" s="5"/>
    </row>
    <row r="6" customFormat="false" ht="16" hidden="false" customHeight="false" outlineLevel="0" collapsed="false">
      <c r="A6" s="0" t="s">
        <v>1106</v>
      </c>
      <c r="B6" s="0" t="n">
        <v>200</v>
      </c>
      <c r="C6" s="25" t="n">
        <v>0.34161454</v>
      </c>
      <c r="D6" s="25" t="n">
        <v>1.4724486</v>
      </c>
      <c r="E6" s="25" t="n">
        <v>0</v>
      </c>
      <c r="F6" s="25" t="n">
        <v>0.050748333</v>
      </c>
      <c r="H6" s="5"/>
      <c r="I6" s="5"/>
      <c r="J6" s="5"/>
    </row>
    <row r="7" customFormat="false" ht="16" hidden="false" customHeight="false" outlineLevel="0" collapsed="false">
      <c r="A7" s="0" t="s">
        <v>1107</v>
      </c>
      <c r="B7" s="0" t="n">
        <v>87</v>
      </c>
      <c r="C7" s="25" t="n">
        <v>0.37513533</v>
      </c>
      <c r="D7" s="25" t="n">
        <v>1.4478781</v>
      </c>
      <c r="E7" s="25" t="n">
        <v>0.008992806</v>
      </c>
      <c r="F7" s="25" t="n">
        <v>0.055628154</v>
      </c>
      <c r="H7" s="5"/>
      <c r="I7" s="5"/>
      <c r="J7" s="5"/>
    </row>
    <row r="8" customFormat="false" ht="16" hidden="false" customHeight="false" outlineLevel="0" collapsed="false">
      <c r="A8" s="0" t="s">
        <v>1108</v>
      </c>
      <c r="B8" s="0" t="n">
        <v>157</v>
      </c>
      <c r="C8" s="25" t="n">
        <v>0.343972</v>
      </c>
      <c r="D8" s="25" t="n">
        <v>1.4384168</v>
      </c>
      <c r="E8" s="25" t="n">
        <v>0.0037593986</v>
      </c>
      <c r="F8" s="25" t="n">
        <v>0.05113595</v>
      </c>
    </row>
    <row r="9" customFormat="false" ht="16" hidden="false" customHeight="false" outlineLevel="0" collapsed="false">
      <c r="A9" s="0" t="s">
        <v>1109</v>
      </c>
      <c r="B9" s="0" t="n">
        <v>199</v>
      </c>
      <c r="C9" s="25" t="n">
        <v>0.3312465</v>
      </c>
      <c r="D9" s="25" t="n">
        <v>1.4205575</v>
      </c>
      <c r="E9" s="25" t="n">
        <v>0.012367492</v>
      </c>
      <c r="F9" s="25" t="n">
        <v>0.051417463</v>
      </c>
    </row>
    <row r="10" customFormat="false" ht="16" hidden="false" customHeight="false" outlineLevel="0" collapsed="false">
      <c r="A10" s="0" t="s">
        <v>1110</v>
      </c>
      <c r="B10" s="0" t="n">
        <v>112</v>
      </c>
      <c r="C10" s="25" t="n">
        <v>0.34752396</v>
      </c>
      <c r="D10" s="25" t="n">
        <v>1.3814789</v>
      </c>
      <c r="E10" s="25" t="n">
        <v>0.019503547</v>
      </c>
      <c r="F10" s="25" t="n">
        <v>0.07165363</v>
      </c>
    </row>
    <row r="11" customFormat="false" ht="16" hidden="false" customHeight="false" outlineLevel="0" collapsed="false">
      <c r="A11" s="0" t="s">
        <v>1111</v>
      </c>
      <c r="B11" s="0" t="n">
        <v>49</v>
      </c>
      <c r="C11" s="25" t="n">
        <v>0.39842606</v>
      </c>
      <c r="D11" s="25" t="n">
        <v>1.3761243</v>
      </c>
      <c r="E11" s="25" t="n">
        <v>0.06666667</v>
      </c>
      <c r="F11" s="25" t="n">
        <v>0.06577998</v>
      </c>
      <c r="H11" s="0" t="s">
        <v>1112</v>
      </c>
    </row>
    <row r="12" customFormat="false" ht="16" hidden="false" customHeight="false" outlineLevel="0" collapsed="false">
      <c r="A12" s="0" t="s">
        <v>1113</v>
      </c>
      <c r="B12" s="0" t="n">
        <v>200</v>
      </c>
      <c r="C12" s="25" t="n">
        <v>0.31514516</v>
      </c>
      <c r="D12" s="25" t="n">
        <v>1.3504915</v>
      </c>
      <c r="E12" s="25" t="n">
        <v>0.019197207</v>
      </c>
      <c r="F12" s="25" t="n">
        <v>0.07685079</v>
      </c>
      <c r="H12" s="0" t="s">
        <v>1114</v>
      </c>
    </row>
    <row r="13" customFormat="false" ht="16" hidden="false" customHeight="false" outlineLevel="0" collapsed="false">
      <c r="A13" s="0" t="s">
        <v>1115</v>
      </c>
      <c r="B13" s="0" t="n">
        <v>137</v>
      </c>
      <c r="C13" s="25" t="n">
        <v>0.32075092</v>
      </c>
      <c r="D13" s="25" t="n">
        <v>1.3298926</v>
      </c>
      <c r="E13" s="25" t="n">
        <v>0.030520646</v>
      </c>
      <c r="F13" s="25" t="n">
        <v>0.084412225</v>
      </c>
    </row>
    <row r="15" customFormat="false" ht="16" hidden="false" customHeight="false" outlineLevel="0" collapsed="false">
      <c r="A15" s="23" t="s">
        <v>1116</v>
      </c>
      <c r="B15" s="23"/>
      <c r="C15" s="23"/>
      <c r="D15" s="23"/>
      <c r="E15" s="23"/>
      <c r="F15" s="23"/>
    </row>
    <row r="16" customFormat="false" ht="16" hidden="false" customHeight="false" outlineLevel="0" collapsed="false">
      <c r="A16" s="24" t="s">
        <v>1096</v>
      </c>
      <c r="B16" s="24" t="s">
        <v>1097</v>
      </c>
      <c r="C16" s="24" t="s">
        <v>1098</v>
      </c>
      <c r="D16" s="24" t="s">
        <v>1099</v>
      </c>
      <c r="E16" s="24" t="s">
        <v>1100</v>
      </c>
      <c r="F16" s="24" t="s">
        <v>1101</v>
      </c>
    </row>
    <row r="17" customFormat="false" ht="16" hidden="false" customHeight="false" outlineLevel="0" collapsed="false">
      <c r="A17" s="0" t="s">
        <v>1117</v>
      </c>
      <c r="B17" s="0" t="n">
        <v>36</v>
      </c>
      <c r="C17" s="0" t="n">
        <v>-0.6410279</v>
      </c>
      <c r="D17" s="0" t="n">
        <v>-2.134764</v>
      </c>
      <c r="E17" s="0" t="n">
        <v>0</v>
      </c>
      <c r="F17" s="0" t="n">
        <v>0</v>
      </c>
    </row>
    <row r="18" customFormat="false" ht="16" hidden="false" customHeight="false" outlineLevel="0" collapsed="false">
      <c r="A18" s="0" t="s">
        <v>1118</v>
      </c>
      <c r="B18" s="0" t="n">
        <v>143</v>
      </c>
      <c r="C18" s="0" t="n">
        <v>-0.4096606</v>
      </c>
      <c r="D18" s="0" t="n">
        <v>-1.734876</v>
      </c>
      <c r="E18" s="0" t="n">
        <v>0</v>
      </c>
      <c r="F18" s="0" t="n">
        <v>0.006619041</v>
      </c>
    </row>
    <row r="19" customFormat="false" ht="16" hidden="false" customHeight="false" outlineLevel="0" collapsed="false">
      <c r="A19" s="0" t="s">
        <v>1119</v>
      </c>
      <c r="B19" s="0" t="n">
        <v>198</v>
      </c>
      <c r="C19" s="0" t="n">
        <v>-0.38017324</v>
      </c>
      <c r="D19" s="0" t="n">
        <v>-1.6862901</v>
      </c>
      <c r="E19" s="0" t="n">
        <v>0</v>
      </c>
      <c r="F19" s="0" t="n">
        <v>0.005336683</v>
      </c>
    </row>
    <row r="20" customFormat="false" ht="16" hidden="false" customHeight="false" outlineLevel="0" collapsed="false">
      <c r="A20" s="0" t="s">
        <v>1120</v>
      </c>
      <c r="B20" s="0" t="n">
        <v>101</v>
      </c>
      <c r="C20" s="0" t="n">
        <v>-0.40098685</v>
      </c>
      <c r="D20" s="0" t="n">
        <v>-1.6192868</v>
      </c>
      <c r="E20" s="0" t="n">
        <v>0</v>
      </c>
      <c r="F20" s="0" t="n">
        <v>0.00991186</v>
      </c>
    </row>
    <row r="21" customFormat="false" ht="16" hidden="false" customHeight="false" outlineLevel="0" collapsed="false">
      <c r="A21" s="0" t="s">
        <v>1121</v>
      </c>
      <c r="B21" s="0" t="n">
        <v>54</v>
      </c>
      <c r="C21" s="0" t="n">
        <v>-0.43897054</v>
      </c>
      <c r="D21" s="0" t="n">
        <v>-1.5601815</v>
      </c>
      <c r="E21" s="0" t="n">
        <v>0.0043010754</v>
      </c>
      <c r="F21" s="0" t="n">
        <v>0.019232156</v>
      </c>
    </row>
    <row r="22" customFormat="false" ht="16" hidden="false" customHeight="false" outlineLevel="0" collapsed="false">
      <c r="A22" s="0" t="s">
        <v>1122</v>
      </c>
      <c r="B22" s="0" t="n">
        <v>200</v>
      </c>
      <c r="C22" s="0" t="n">
        <v>-0.35473576</v>
      </c>
      <c r="D22" s="0" t="n">
        <v>-1.5599631</v>
      </c>
      <c r="E22" s="0" t="n">
        <v>0</v>
      </c>
      <c r="F22" s="0" t="n">
        <v>0.016026797</v>
      </c>
    </row>
    <row r="23" customFormat="false" ht="16" hidden="false" customHeight="false" outlineLevel="0" collapsed="false">
      <c r="A23" s="0" t="s">
        <v>1123</v>
      </c>
      <c r="B23" s="0" t="n">
        <v>74</v>
      </c>
      <c r="C23" s="0" t="n">
        <v>-0.40111208</v>
      </c>
      <c r="D23" s="0" t="n">
        <v>-1.5307299</v>
      </c>
      <c r="E23" s="0" t="n">
        <v>0.01268499</v>
      </c>
      <c r="F23" s="0" t="n">
        <v>0.019092487</v>
      </c>
    </row>
    <row r="24" customFormat="false" ht="16" hidden="false" customHeight="false" outlineLevel="0" collapsed="false">
      <c r="A24" s="0" t="s">
        <v>1124</v>
      </c>
      <c r="B24" s="0" t="n">
        <v>96</v>
      </c>
      <c r="C24" s="0" t="n">
        <v>-0.36190003</v>
      </c>
      <c r="D24" s="0" t="n">
        <v>-1.4429523</v>
      </c>
      <c r="E24" s="0" t="n">
        <v>0.011210762</v>
      </c>
      <c r="F24" s="0" t="n">
        <v>0.03544697</v>
      </c>
    </row>
    <row r="25" customFormat="false" ht="16" hidden="false" customHeight="false" outlineLevel="0" collapsed="false">
      <c r="A25" s="0" t="s">
        <v>1125</v>
      </c>
      <c r="B25" s="0" t="n">
        <v>157</v>
      </c>
      <c r="C25" s="0" t="n">
        <v>-0.33133805</v>
      </c>
      <c r="D25" s="0" t="n">
        <v>-1.4295226</v>
      </c>
      <c r="E25" s="0" t="n">
        <v>0.008888889</v>
      </c>
      <c r="F25" s="0" t="n">
        <v>0.036864236</v>
      </c>
    </row>
    <row r="26" customFormat="false" ht="16" hidden="false" customHeight="false" outlineLevel="0" collapsed="false">
      <c r="A26" s="0" t="s">
        <v>1126</v>
      </c>
      <c r="B26" s="0" t="n">
        <v>113</v>
      </c>
      <c r="C26" s="0" t="n">
        <v>-0.33054847</v>
      </c>
      <c r="D26" s="0" t="n">
        <v>-1.3624744</v>
      </c>
      <c r="E26" s="0" t="n">
        <v>0.028301887</v>
      </c>
      <c r="F26" s="0" t="n">
        <v>0.059887826</v>
      </c>
    </row>
  </sheetData>
  <mergeCells count="3">
    <mergeCell ref="A1:F1"/>
    <mergeCell ref="H2:J7"/>
    <mergeCell ref="A15:F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J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3.66"/>
  </cols>
  <sheetData>
    <row r="1" customFormat="false" ht="16" hidden="false" customHeight="false" outlineLevel="0" collapsed="false">
      <c r="A1" s="23" t="s">
        <v>1095</v>
      </c>
      <c r="B1" s="23"/>
      <c r="C1" s="23"/>
      <c r="D1" s="23"/>
      <c r="E1" s="23"/>
      <c r="F1" s="23"/>
    </row>
    <row r="2" customFormat="false" ht="16" hidden="false" customHeight="true" outlineLevel="0" collapsed="false">
      <c r="A2" s="24" t="s">
        <v>1096</v>
      </c>
      <c r="B2" s="24" t="s">
        <v>1097</v>
      </c>
      <c r="C2" s="24" t="s">
        <v>1098</v>
      </c>
      <c r="D2" s="24" t="s">
        <v>1099</v>
      </c>
      <c r="E2" s="24" t="s">
        <v>1100</v>
      </c>
      <c r="F2" s="24" t="s">
        <v>1101</v>
      </c>
      <c r="H2" s="5" t="s">
        <v>1127</v>
      </c>
      <c r="I2" s="5"/>
      <c r="J2" s="5"/>
    </row>
    <row r="3" customFormat="false" ht="16" hidden="false" customHeight="false" outlineLevel="0" collapsed="false">
      <c r="A3" s="0" t="s">
        <v>1128</v>
      </c>
      <c r="B3" s="0" t="n">
        <v>58</v>
      </c>
      <c r="C3" s="0" t="n">
        <v>0.5741885</v>
      </c>
      <c r="D3" s="0" t="n">
        <v>2.0332754</v>
      </c>
      <c r="E3" s="0" t="n">
        <v>0</v>
      </c>
      <c r="F3" s="0" t="n">
        <v>0.0010289869</v>
      </c>
      <c r="H3" s="5"/>
      <c r="I3" s="5"/>
      <c r="J3" s="5"/>
    </row>
    <row r="4" customFormat="false" ht="16" hidden="false" customHeight="false" outlineLevel="0" collapsed="false">
      <c r="A4" s="0" t="s">
        <v>1129</v>
      </c>
      <c r="B4" s="0" t="n">
        <v>286</v>
      </c>
      <c r="C4" s="0" t="n">
        <v>0.44553173</v>
      </c>
      <c r="D4" s="0" t="n">
        <v>2.0121064</v>
      </c>
      <c r="E4" s="0" t="n">
        <v>0</v>
      </c>
      <c r="F4" s="0" t="n">
        <v>0.0012167743</v>
      </c>
      <c r="H4" s="5"/>
      <c r="I4" s="5"/>
      <c r="J4" s="5"/>
    </row>
    <row r="5" customFormat="false" ht="16" hidden="false" customHeight="false" outlineLevel="0" collapsed="false">
      <c r="A5" s="0" t="s">
        <v>1130</v>
      </c>
      <c r="B5" s="0" t="n">
        <v>478</v>
      </c>
      <c r="C5" s="0" t="n">
        <v>0.42120233</v>
      </c>
      <c r="D5" s="0" t="n">
        <v>1.9651375</v>
      </c>
      <c r="E5" s="0" t="n">
        <v>0</v>
      </c>
      <c r="F5" s="0" t="n">
        <v>0.0020549013</v>
      </c>
      <c r="H5" s="5"/>
      <c r="I5" s="5"/>
      <c r="J5" s="5"/>
    </row>
    <row r="6" customFormat="false" ht="16" hidden="false" customHeight="false" outlineLevel="0" collapsed="false">
      <c r="A6" s="0" t="s">
        <v>1131</v>
      </c>
      <c r="B6" s="0" t="n">
        <v>120</v>
      </c>
      <c r="C6" s="0" t="n">
        <v>0.48433763</v>
      </c>
      <c r="D6" s="0" t="n">
        <v>1.9583846</v>
      </c>
      <c r="E6" s="0" t="n">
        <v>0</v>
      </c>
      <c r="F6" s="0" t="n">
        <v>0.0022607006</v>
      </c>
      <c r="H6" s="5"/>
      <c r="I6" s="5"/>
      <c r="J6" s="5"/>
    </row>
    <row r="7" customFormat="false" ht="16" hidden="false" customHeight="false" outlineLevel="0" collapsed="false">
      <c r="A7" s="0" t="s">
        <v>1132</v>
      </c>
      <c r="B7" s="0" t="n">
        <v>26</v>
      </c>
      <c r="C7" s="0" t="n">
        <v>0.63847923</v>
      </c>
      <c r="D7" s="0" t="n">
        <v>1.9269369</v>
      </c>
      <c r="E7" s="0" t="n">
        <v>0</v>
      </c>
      <c r="F7" s="0" t="n">
        <v>0.0034212084</v>
      </c>
      <c r="H7" s="5"/>
      <c r="I7" s="5"/>
      <c r="J7" s="5"/>
    </row>
    <row r="8" customFormat="false" ht="16" hidden="false" customHeight="false" outlineLevel="0" collapsed="false">
      <c r="A8" s="0" t="s">
        <v>1133</v>
      </c>
      <c r="B8" s="0" t="n">
        <v>169</v>
      </c>
      <c r="C8" s="0" t="n">
        <v>0.4510922</v>
      </c>
      <c r="D8" s="0" t="n">
        <v>1.8972713</v>
      </c>
      <c r="E8" s="0" t="n">
        <v>0</v>
      </c>
      <c r="F8" s="0" t="n">
        <v>0.004514846</v>
      </c>
      <c r="H8" s="5"/>
      <c r="I8" s="5"/>
      <c r="J8" s="5"/>
    </row>
    <row r="9" customFormat="false" ht="16" hidden="false" customHeight="false" outlineLevel="0" collapsed="false">
      <c r="A9" s="0" t="s">
        <v>1134</v>
      </c>
      <c r="B9" s="0" t="n">
        <v>63</v>
      </c>
      <c r="C9" s="0" t="n">
        <v>0.50766003</v>
      </c>
      <c r="D9" s="0" t="n">
        <v>1.8430912</v>
      </c>
      <c r="E9" s="0" t="n">
        <v>0</v>
      </c>
      <c r="F9" s="0" t="n">
        <v>0.0073590428</v>
      </c>
    </row>
    <row r="10" customFormat="false" ht="16" hidden="false" customHeight="false" outlineLevel="0" collapsed="false">
      <c r="A10" s="0" t="s">
        <v>1135</v>
      </c>
      <c r="B10" s="0" t="n">
        <v>34</v>
      </c>
      <c r="C10" s="0" t="n">
        <v>0.5706673</v>
      </c>
      <c r="D10" s="0" t="n">
        <v>1.8313156</v>
      </c>
      <c r="E10" s="0" t="n">
        <v>0</v>
      </c>
      <c r="F10" s="0" t="n">
        <v>0.008498549</v>
      </c>
    </row>
    <row r="11" customFormat="false" ht="16" hidden="false" customHeight="false" outlineLevel="0" collapsed="false">
      <c r="A11" s="0" t="s">
        <v>1136</v>
      </c>
      <c r="B11" s="0" t="n">
        <v>105</v>
      </c>
      <c r="C11" s="0" t="n">
        <v>0.4557648</v>
      </c>
      <c r="D11" s="0" t="n">
        <v>1.8261318</v>
      </c>
      <c r="E11" s="0" t="n">
        <v>0</v>
      </c>
      <c r="F11" s="0" t="n">
        <v>0.008805697</v>
      </c>
    </row>
    <row r="12" customFormat="false" ht="16" hidden="false" customHeight="false" outlineLevel="0" collapsed="false">
      <c r="A12" s="0" t="s">
        <v>1137</v>
      </c>
      <c r="B12" s="0" t="n">
        <v>80</v>
      </c>
      <c r="C12" s="0" t="n">
        <v>0.4692084</v>
      </c>
      <c r="D12" s="0" t="n">
        <v>1.7858783</v>
      </c>
      <c r="E12" s="0" t="n">
        <v>0</v>
      </c>
      <c r="F12" s="0" t="n">
        <v>0.011872334</v>
      </c>
      <c r="H12" s="0" t="s">
        <v>1112</v>
      </c>
    </row>
    <row r="13" customFormat="false" ht="16" hidden="false" customHeight="false" outlineLevel="0" collapsed="false">
      <c r="A13" s="0" t="s">
        <v>1138</v>
      </c>
      <c r="B13" s="0" t="n">
        <v>38</v>
      </c>
      <c r="C13" s="0" t="n">
        <v>0.53348166</v>
      </c>
      <c r="D13" s="0" t="n">
        <v>1.7464057</v>
      </c>
      <c r="E13" s="0" t="n">
        <v>0</v>
      </c>
      <c r="F13" s="0" t="n">
        <v>0.016078336</v>
      </c>
      <c r="H13" s="0" t="s">
        <v>1114</v>
      </c>
    </row>
    <row r="14" customFormat="false" ht="16" hidden="false" customHeight="false" outlineLevel="0" collapsed="false">
      <c r="A14" s="0" t="s">
        <v>1139</v>
      </c>
      <c r="B14" s="0" t="n">
        <v>37</v>
      </c>
      <c r="C14" s="0" t="n">
        <v>0.53268844</v>
      </c>
      <c r="D14" s="0" t="n">
        <v>1.7150968</v>
      </c>
      <c r="E14" s="0" t="n">
        <v>0.0037313432</v>
      </c>
      <c r="F14" s="0" t="n">
        <v>0.020968873</v>
      </c>
    </row>
    <row r="15" customFormat="false" ht="16" hidden="false" customHeight="false" outlineLevel="0" collapsed="false">
      <c r="A15" s="0" t="s">
        <v>1140</v>
      </c>
      <c r="B15" s="0" t="n">
        <v>66</v>
      </c>
      <c r="C15" s="0" t="n">
        <v>0.44983813</v>
      </c>
      <c r="D15" s="0" t="n">
        <v>1.6597617</v>
      </c>
      <c r="E15" s="0" t="n">
        <v>0.0056497175</v>
      </c>
      <c r="F15" s="0" t="n">
        <v>0.030614091</v>
      </c>
    </row>
    <row r="16" customFormat="false" ht="16" hidden="false" customHeight="false" outlineLevel="0" collapsed="false">
      <c r="A16" s="0" t="s">
        <v>1141</v>
      </c>
      <c r="B16" s="0" t="n">
        <v>487</v>
      </c>
      <c r="C16" s="0" t="n">
        <v>0.34980065</v>
      </c>
      <c r="D16" s="0" t="n">
        <v>1.6539181</v>
      </c>
      <c r="E16" s="0" t="n">
        <v>0</v>
      </c>
      <c r="F16" s="0" t="n">
        <v>0.03187272</v>
      </c>
    </row>
    <row r="17" customFormat="false" ht="16" hidden="false" customHeight="false" outlineLevel="0" collapsed="false">
      <c r="A17" s="0" t="s">
        <v>1142</v>
      </c>
      <c r="B17" s="0" t="n">
        <v>24</v>
      </c>
      <c r="C17" s="0" t="n">
        <v>0.54312885</v>
      </c>
      <c r="D17" s="0" t="n">
        <v>1.6104685</v>
      </c>
      <c r="E17" s="0" t="n">
        <v>0.011009174</v>
      </c>
      <c r="F17" s="0" t="n">
        <v>0.04302965</v>
      </c>
    </row>
    <row r="18" customFormat="false" ht="16" hidden="false" customHeight="false" outlineLevel="0" collapsed="false">
      <c r="A18" s="0" t="s">
        <v>1143</v>
      </c>
      <c r="B18" s="0" t="n">
        <v>36</v>
      </c>
      <c r="C18" s="0" t="n">
        <v>0.48087904</v>
      </c>
      <c r="D18" s="0" t="n">
        <v>1.5963719</v>
      </c>
      <c r="E18" s="0" t="n">
        <v>0.00915751</v>
      </c>
      <c r="F18" s="0" t="n">
        <v>0.047729563</v>
      </c>
    </row>
    <row r="19" customFormat="false" ht="16" hidden="false" customHeight="false" outlineLevel="0" collapsed="false">
      <c r="A19" s="0" t="s">
        <v>1144</v>
      </c>
      <c r="B19" s="0" t="n">
        <v>19</v>
      </c>
      <c r="C19" s="0" t="n">
        <v>0.5618133</v>
      </c>
      <c r="D19" s="0" t="n">
        <v>1.5895627</v>
      </c>
      <c r="E19" s="0" t="n">
        <v>0.025641026</v>
      </c>
      <c r="F19" s="0" t="n">
        <v>0.049221817</v>
      </c>
    </row>
    <row r="20" customFormat="false" ht="16" hidden="false" customHeight="false" outlineLevel="0" collapsed="false">
      <c r="A20" s="0" t="s">
        <v>1145</v>
      </c>
      <c r="B20" s="0" t="n">
        <v>24</v>
      </c>
      <c r="C20" s="0" t="n">
        <v>0.53266704</v>
      </c>
      <c r="D20" s="0" t="n">
        <v>1.5830809</v>
      </c>
      <c r="E20" s="0" t="n">
        <v>0.009541985</v>
      </c>
      <c r="F20" s="0" t="n">
        <v>0.05071256</v>
      </c>
    </row>
    <row r="21" customFormat="false" ht="16" hidden="false" customHeight="false" outlineLevel="0" collapsed="false">
      <c r="A21" s="0" t="s">
        <v>1146</v>
      </c>
      <c r="B21" s="0" t="n">
        <v>51</v>
      </c>
      <c r="C21" s="0" t="n">
        <v>0.43561676</v>
      </c>
      <c r="D21" s="0" t="n">
        <v>1.4998862</v>
      </c>
      <c r="E21" s="0" t="n">
        <v>0.022429906</v>
      </c>
      <c r="F21" s="0" t="n">
        <v>0.08348523</v>
      </c>
    </row>
    <row r="22" customFormat="false" ht="16" hidden="false" customHeight="false" outlineLevel="0" collapsed="false">
      <c r="A22" s="0" t="s">
        <v>1147</v>
      </c>
      <c r="B22" s="0" t="n">
        <v>26</v>
      </c>
      <c r="C22" s="0" t="n">
        <v>0.48938257</v>
      </c>
      <c r="D22" s="0" t="n">
        <v>1.474695</v>
      </c>
      <c r="E22" s="0" t="n">
        <v>0.05479452</v>
      </c>
      <c r="F22" s="0" t="n">
        <v>0.09539291</v>
      </c>
    </row>
  </sheetData>
  <mergeCells count="2">
    <mergeCell ref="A1:F1"/>
    <mergeCell ref="H2:J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J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39.33"/>
    <col collapsed="false" customWidth="true" hidden="false" outlineLevel="0" max="4" min="3" style="0" width="4.49"/>
    <col collapsed="false" customWidth="true" hidden="false" outlineLevel="0" max="6" min="5" style="0" width="12.16"/>
  </cols>
  <sheetData>
    <row r="1" customFormat="false" ht="16" hidden="false" customHeight="false" outlineLevel="0" collapsed="false">
      <c r="A1" s="23" t="s">
        <v>1148</v>
      </c>
      <c r="B1" s="23"/>
      <c r="C1" s="23"/>
      <c r="D1" s="23"/>
      <c r="E1" s="23"/>
      <c r="F1" s="23"/>
    </row>
    <row r="2" customFormat="false" ht="16" hidden="false" customHeight="true" outlineLevel="0" collapsed="false">
      <c r="A2" s="24" t="s">
        <v>1149</v>
      </c>
      <c r="B2" s="24" t="s">
        <v>1150</v>
      </c>
      <c r="C2" s="24" t="s">
        <v>1151</v>
      </c>
      <c r="D2" s="24" t="s">
        <v>1152</v>
      </c>
      <c r="E2" s="24" t="s">
        <v>1153</v>
      </c>
      <c r="F2" s="24" t="s">
        <v>845</v>
      </c>
      <c r="H2" s="5" t="s">
        <v>1154</v>
      </c>
      <c r="I2" s="5"/>
      <c r="J2" s="5"/>
    </row>
    <row r="3" customFormat="false" ht="16" hidden="false" customHeight="false" outlineLevel="0" collapsed="false">
      <c r="A3" s="0" t="s">
        <v>1155</v>
      </c>
      <c r="B3" s="0" t="s">
        <v>1156</v>
      </c>
      <c r="C3" s="0" t="n">
        <v>175</v>
      </c>
      <c r="D3" s="0" t="n">
        <v>136</v>
      </c>
      <c r="E3" s="26" t="n">
        <v>6.3935779661881E-006</v>
      </c>
      <c r="F3" s="0" t="n">
        <v>0.00225053944409821</v>
      </c>
      <c r="H3" s="5"/>
      <c r="I3" s="5"/>
      <c r="J3" s="5"/>
    </row>
    <row r="4" customFormat="false" ht="16" hidden="false" customHeight="false" outlineLevel="0" collapsed="false">
      <c r="A4" s="0" t="s">
        <v>1157</v>
      </c>
      <c r="B4" s="0" t="s">
        <v>1158</v>
      </c>
      <c r="C4" s="0" t="n">
        <v>195</v>
      </c>
      <c r="D4" s="0" t="n">
        <v>144</v>
      </c>
      <c r="E4" s="0" t="n">
        <v>0.000125946085897936</v>
      </c>
      <c r="F4" s="0" t="n">
        <v>0.0221665111180367</v>
      </c>
      <c r="H4" s="5"/>
      <c r="I4" s="5"/>
      <c r="J4" s="5"/>
    </row>
    <row r="5" customFormat="false" ht="16" hidden="false" customHeight="false" outlineLevel="0" collapsed="false">
      <c r="A5" s="0" t="s">
        <v>1159</v>
      </c>
      <c r="B5" s="0" t="s">
        <v>1160</v>
      </c>
      <c r="C5" s="0" t="n">
        <v>228</v>
      </c>
      <c r="D5" s="0" t="n">
        <v>160</v>
      </c>
      <c r="E5" s="0" t="n">
        <v>0.000209534606912908</v>
      </c>
      <c r="F5" s="0" t="n">
        <v>0.0245853938777812</v>
      </c>
      <c r="H5" s="5"/>
      <c r="I5" s="5"/>
      <c r="J5" s="5"/>
    </row>
    <row r="6" customFormat="false" ht="16" hidden="false" customHeight="false" outlineLevel="0" collapsed="false">
      <c r="A6" s="0" t="s">
        <v>1161</v>
      </c>
      <c r="B6" s="0" t="s">
        <v>1162</v>
      </c>
      <c r="C6" s="0" t="n">
        <v>218</v>
      </c>
      <c r="D6" s="0" t="n">
        <v>152</v>
      </c>
      <c r="E6" s="0" t="n">
        <v>0.000424915995538953</v>
      </c>
      <c r="F6" s="0" t="n">
        <v>0.0373926076074279</v>
      </c>
      <c r="H6" s="5"/>
      <c r="I6" s="5"/>
      <c r="J6" s="5"/>
    </row>
    <row r="7" customFormat="false" ht="16" hidden="false" customHeight="false" outlineLevel="0" collapsed="false">
      <c r="A7" s="0" t="s">
        <v>1163</v>
      </c>
      <c r="B7" s="0" t="s">
        <v>1164</v>
      </c>
      <c r="C7" s="0" t="n">
        <v>227</v>
      </c>
      <c r="D7" s="0" t="n">
        <v>155</v>
      </c>
      <c r="E7" s="0" t="n">
        <v>0.00115892985088188</v>
      </c>
      <c r="F7" s="0" t="n">
        <v>0.081588661502084</v>
      </c>
      <c r="H7" s="5"/>
      <c r="I7" s="5"/>
      <c r="J7" s="5"/>
    </row>
    <row r="8" customFormat="false" ht="16" hidden="false" customHeight="false" outlineLevel="0" collapsed="false">
      <c r="A8" s="0" t="s">
        <v>1165</v>
      </c>
      <c r="B8" s="0" t="s">
        <v>1166</v>
      </c>
      <c r="C8" s="0" t="n">
        <v>144</v>
      </c>
      <c r="D8" s="0" t="n">
        <v>105</v>
      </c>
      <c r="E8" s="0" t="n">
        <v>0.00154576354022725</v>
      </c>
      <c r="F8" s="0" t="n">
        <v>0.0906847943599986</v>
      </c>
    </row>
    <row r="10" customFormat="false" ht="16" hidden="false" customHeight="false" outlineLevel="0" collapsed="false">
      <c r="A10" s="23" t="s">
        <v>1167</v>
      </c>
      <c r="B10" s="23"/>
      <c r="C10" s="23"/>
      <c r="D10" s="23"/>
      <c r="E10" s="23"/>
      <c r="F10" s="23"/>
    </row>
    <row r="11" customFormat="false" ht="16" hidden="false" customHeight="false" outlineLevel="0" collapsed="false">
      <c r="A11" s="24" t="s">
        <v>1149</v>
      </c>
      <c r="B11" s="24" t="s">
        <v>1150</v>
      </c>
      <c r="C11" s="24" t="s">
        <v>1151</v>
      </c>
      <c r="D11" s="24" t="s">
        <v>1152</v>
      </c>
      <c r="E11" s="24" t="s">
        <v>1153</v>
      </c>
      <c r="F11" s="24" t="s">
        <v>845</v>
      </c>
    </row>
    <row r="12" customFormat="false" ht="16" hidden="false" customHeight="false" outlineLevel="0" collapsed="false">
      <c r="A12" s="0" t="s">
        <v>371</v>
      </c>
      <c r="B12" s="0" t="s">
        <v>371</v>
      </c>
      <c r="C12" s="0" t="s">
        <v>371</v>
      </c>
      <c r="D12" s="0" t="s">
        <v>371</v>
      </c>
      <c r="E12" s="0" t="s">
        <v>371</v>
      </c>
      <c r="F12" s="0" t="s">
        <v>371</v>
      </c>
    </row>
    <row r="14" customFormat="false" ht="16" hidden="false" customHeight="false" outlineLevel="0" collapsed="false">
      <c r="A14" s="23" t="s">
        <v>1168</v>
      </c>
      <c r="B14" s="23"/>
      <c r="C14" s="23"/>
      <c r="D14" s="23"/>
      <c r="E14" s="23"/>
      <c r="F14" s="23"/>
    </row>
    <row r="15" customFormat="false" ht="16" hidden="false" customHeight="false" outlineLevel="0" collapsed="false">
      <c r="A15" s="24" t="s">
        <v>1149</v>
      </c>
      <c r="B15" s="24" t="s">
        <v>1150</v>
      </c>
      <c r="C15" s="24" t="s">
        <v>1151</v>
      </c>
      <c r="D15" s="24" t="s">
        <v>1152</v>
      </c>
      <c r="E15" s="24" t="s">
        <v>1153</v>
      </c>
      <c r="F15" s="24" t="s">
        <v>845</v>
      </c>
    </row>
    <row r="16" customFormat="false" ht="16" hidden="false" customHeight="false" outlineLevel="0" collapsed="false">
      <c r="A16" s="0" t="s">
        <v>1169</v>
      </c>
      <c r="B16" s="0" t="s">
        <v>1170</v>
      </c>
      <c r="C16" s="0" t="n">
        <v>61</v>
      </c>
      <c r="D16" s="0" t="n">
        <v>33</v>
      </c>
      <c r="E16" s="26" t="n">
        <v>7.26834768297947E-005</v>
      </c>
      <c r="F16" s="0" t="n">
        <v>0.0255845838440877</v>
      </c>
    </row>
    <row r="17" customFormat="false" ht="16" hidden="false" customHeight="false" outlineLevel="0" collapsed="false">
      <c r="A17" s="0" t="s">
        <v>1171</v>
      </c>
      <c r="B17" s="0" t="s">
        <v>1172</v>
      </c>
      <c r="C17" s="0" t="n">
        <v>44</v>
      </c>
      <c r="D17" s="0" t="n">
        <v>22</v>
      </c>
      <c r="E17" s="0" t="n">
        <v>0.000522997286885591</v>
      </c>
      <c r="F17" s="0" t="n">
        <v>0.0526413444532882</v>
      </c>
    </row>
    <row r="18" customFormat="false" ht="16" hidden="false" customHeight="false" outlineLevel="0" collapsed="false">
      <c r="A18" s="0" t="s">
        <v>1173</v>
      </c>
      <c r="B18" s="0" t="s">
        <v>1174</v>
      </c>
      <c r="C18" s="0" t="n">
        <v>34</v>
      </c>
      <c r="D18" s="0" t="n">
        <v>18</v>
      </c>
      <c r="E18" s="0" t="n">
        <v>0.000532072638119762</v>
      </c>
      <c r="F18" s="0" t="n">
        <v>0.0526413444532882</v>
      </c>
    </row>
    <row r="19" customFormat="false" ht="16" hidden="false" customHeight="false" outlineLevel="0" collapsed="false">
      <c r="A19" s="0" t="s">
        <v>1175</v>
      </c>
      <c r="B19" s="0" t="s">
        <v>1176</v>
      </c>
      <c r="C19" s="0" t="n">
        <v>35</v>
      </c>
      <c r="D19" s="0" t="n">
        <v>18</v>
      </c>
      <c r="E19" s="0" t="n">
        <v>0.000598197096060093</v>
      </c>
      <c r="F19" s="0" t="n">
        <v>0.0526413444532882</v>
      </c>
    </row>
  </sheetData>
  <mergeCells count="4">
    <mergeCell ref="A1:F1"/>
    <mergeCell ref="H2:J7"/>
    <mergeCell ref="A10:F10"/>
    <mergeCell ref="A14:F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2T15:13:23Z</dcterms:created>
  <dc:creator>Stone, Tom</dc:creator>
  <dc:description/>
  <dc:language>en-US</dc:language>
  <cp:lastModifiedBy>Stone, Tom</cp:lastModifiedBy>
  <dcterms:modified xsi:type="dcterms:W3CDTF">2024-11-22T17:02:13Z</dcterms:modified>
  <cp:revision>0</cp:revision>
  <dc:subject/>
  <dc:title/>
</cp:coreProperties>
</file>